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dfelsky\Documents\mglia_ratio_paper\Nature_communications\revision2\supplementary\"/>
    </mc:Choice>
  </mc:AlternateContent>
  <bookViews>
    <workbookView xWindow="0" yWindow="0" windowWidth="28800" windowHeight="12345"/>
  </bookViews>
  <sheets>
    <sheet name="Supp. Table 1 - validation"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4" uniqueCount="32">
  <si>
    <t>Note: covariates (covs.) included in all models were age at death, sex, postmortem interval, and top three genomic principal components (population stratification). Odds ratios for continuous microglial phenotype terms ('continuous' and 'no zeros') were calculated as that corresponding to an increase of one interquartile range (25th percentile to 75th percentile). Optimal thresholds for calculations of sensitivity and specificity were determined using Youden's J statistic. AUC = area under the curve (receiver operating characteristics (ROC) curve); IT = inferior temporal cortex; MF = midfrontal cortex; PPUT = posterior putamen; VM = ventral medial caudate.</t>
  </si>
  <si>
    <r>
      <t xml:space="preserve">covs. + </t>
    </r>
    <r>
      <rPr>
        <i/>
        <sz val="11"/>
        <color theme="1"/>
        <rFont val="Calibri"/>
        <family val="2"/>
        <scheme val="minor"/>
      </rPr>
      <t>APOE</t>
    </r>
    <r>
      <rPr>
        <sz val="11"/>
        <color theme="1"/>
        <rFont val="Calibri"/>
        <family val="2"/>
        <scheme val="minor"/>
      </rPr>
      <t xml:space="preserve"> + PAM</t>
    </r>
  </si>
  <si>
    <t>covs. + stage 3 only microglial denity</t>
  </si>
  <si>
    <r>
      <t xml:space="preserve">covs. + </t>
    </r>
    <r>
      <rPr>
        <i/>
        <sz val="11"/>
        <color theme="1"/>
        <rFont val="Calibri"/>
        <family val="2"/>
        <scheme val="minor"/>
      </rPr>
      <t>APOE</t>
    </r>
    <r>
      <rPr>
        <sz val="11"/>
        <color theme="1"/>
        <rFont val="Calibri"/>
        <family val="2"/>
        <scheme val="minor"/>
      </rPr>
      <t xml:space="preserve"> + total microglial density</t>
    </r>
  </si>
  <si>
    <r>
      <t xml:space="preserve">covs. + </t>
    </r>
    <r>
      <rPr>
        <i/>
        <sz val="11"/>
        <color theme="1"/>
        <rFont val="Calibri"/>
        <family val="2"/>
        <scheme val="minor"/>
      </rPr>
      <t>APOE</t>
    </r>
  </si>
  <si>
    <t>covs. only</t>
  </si>
  <si>
    <t>PPUT</t>
  </si>
  <si>
    <t>VM</t>
  </si>
  <si>
    <t>IT</t>
  </si>
  <si>
    <t>MF</t>
  </si>
  <si>
    <t>no zeros</t>
  </si>
  <si>
    <t>zero vs. else</t>
  </si>
  <si>
    <t>continuous</t>
  </si>
  <si>
    <t>median split</t>
  </si>
  <si>
    <t>O.R. 95%CI upper limit</t>
  </si>
  <si>
    <t>O.R. 95%CI lower limit</t>
  </si>
  <si>
    <t>O.R.</t>
  </si>
  <si>
    <r>
      <rPr>
        <b/>
        <i/>
        <sz val="11"/>
        <color theme="1"/>
        <rFont val="Calibri"/>
        <family val="2"/>
        <scheme val="minor"/>
      </rPr>
      <t>p</t>
    </r>
    <r>
      <rPr>
        <b/>
        <sz val="11"/>
        <color theme="1"/>
        <rFont val="Calibri"/>
        <family val="2"/>
        <scheme val="minor"/>
      </rPr>
      <t>-value</t>
    </r>
  </si>
  <si>
    <t>Chi-squared</t>
  </si>
  <si>
    <t>Positive predictive value</t>
  </si>
  <si>
    <t>Negative predictive value</t>
  </si>
  <si>
    <t>Sensitivity</t>
  </si>
  <si>
    <t>Specificity</t>
  </si>
  <si>
    <t>+.632 bootstrapped AUC (b=1000)</t>
  </si>
  <si>
    <t>AUC (original data)</t>
  </si>
  <si>
    <t>n</t>
  </si>
  <si>
    <t>Model</t>
  </si>
  <si>
    <t>Microglial phenotype region</t>
  </si>
  <si>
    <t>Microglial phenotype transform</t>
  </si>
  <si>
    <t>Microglial phenotype term</t>
  </si>
  <si>
    <r>
      <rPr>
        <b/>
        <i/>
        <sz val="11"/>
        <color theme="1"/>
        <rFont val="Calibri"/>
        <family val="2"/>
        <scheme val="minor"/>
      </rPr>
      <t>APOE</t>
    </r>
    <r>
      <rPr>
        <b/>
        <sz val="11"/>
        <color theme="1"/>
        <rFont val="Calibri"/>
        <family val="2"/>
        <scheme val="minor"/>
      </rPr>
      <t xml:space="preserve"> </t>
    </r>
    <r>
      <rPr>
        <b/>
        <sz val="11"/>
        <color theme="1"/>
        <rFont val="Calibri"/>
        <family val="2"/>
      </rPr>
      <t>ε</t>
    </r>
    <r>
      <rPr>
        <b/>
        <sz val="11"/>
        <color theme="1"/>
        <rFont val="Calibri"/>
        <family val="2"/>
        <scheme val="minor"/>
      </rPr>
      <t>4 status model term</t>
    </r>
  </si>
  <si>
    <t># Supplementary Table 1. Results from model validation and microglial phenotype transfor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5" x14ac:knownFonts="1">
    <font>
      <sz val="11"/>
      <color theme="1"/>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
      <b/>
      <sz val="11"/>
      <color theme="1"/>
      <name val="Calibri"/>
      <family val="2"/>
    </font>
  </fonts>
  <fills count="3">
    <fill>
      <patternFill patternType="none"/>
    </fill>
    <fill>
      <patternFill patternType="gray125"/>
    </fill>
    <fill>
      <patternFill patternType="solid">
        <fgColor theme="5" tint="0.79998168889431442"/>
        <bgColor indexed="64"/>
      </patternFill>
    </fill>
  </fills>
  <borders count="9">
    <border>
      <left/>
      <right/>
      <top/>
      <bottom/>
      <diagonal/>
    </border>
    <border>
      <left style="thin">
        <color auto="1"/>
      </left>
      <right/>
      <top/>
      <bottom/>
      <diagonal/>
    </border>
    <border>
      <left/>
      <right style="thin">
        <color auto="1"/>
      </right>
      <top/>
      <bottom/>
      <diagonal/>
    </border>
    <border>
      <left style="thin">
        <color indexed="64"/>
      </left>
      <right/>
      <top style="thin">
        <color indexed="64"/>
      </top>
      <bottom/>
      <diagonal/>
    </border>
    <border>
      <left/>
      <right style="thin">
        <color auto="1"/>
      </right>
      <top style="thin">
        <color auto="1"/>
      </top>
      <bottom/>
      <diagonal/>
    </border>
    <border>
      <left/>
      <right/>
      <top/>
      <bottom style="thin">
        <color auto="1"/>
      </bottom>
      <diagonal/>
    </border>
    <border>
      <left style="thin">
        <color auto="1"/>
      </left>
      <right/>
      <top/>
      <bottom style="thin">
        <color auto="1"/>
      </bottom>
      <diagonal/>
    </border>
    <border>
      <left/>
      <right style="thin">
        <color auto="1"/>
      </right>
      <top/>
      <bottom style="thin">
        <color auto="1"/>
      </bottom>
      <diagonal/>
    </border>
    <border>
      <left/>
      <right/>
      <top style="thin">
        <color auto="1"/>
      </top>
      <bottom style="thin">
        <color auto="1"/>
      </bottom>
      <diagonal/>
    </border>
  </borders>
  <cellStyleXfs count="1">
    <xf numFmtId="0" fontId="0" fillId="0" borderId="0"/>
  </cellStyleXfs>
  <cellXfs count="25">
    <xf numFmtId="0" fontId="0" fillId="0" borderId="0" xfId="0"/>
    <xf numFmtId="0" fontId="0" fillId="0" borderId="0" xfId="0" applyAlignment="1">
      <alignment wrapText="1"/>
    </xf>
    <xf numFmtId="0" fontId="0" fillId="0" borderId="0" xfId="0" applyAlignment="1">
      <alignment vertical="top" wrapText="1"/>
    </xf>
    <xf numFmtId="2" fontId="0" fillId="0" borderId="0" xfId="0" applyNumberFormat="1" applyBorder="1" applyAlignment="1">
      <alignment wrapText="1"/>
    </xf>
    <xf numFmtId="2" fontId="0" fillId="0" borderId="1" xfId="0" applyNumberFormat="1" applyBorder="1" applyAlignment="1">
      <alignment wrapText="1"/>
    </xf>
    <xf numFmtId="2" fontId="0" fillId="0" borderId="0" xfId="0" applyNumberFormat="1" applyAlignment="1">
      <alignment wrapText="1"/>
    </xf>
    <xf numFmtId="2" fontId="0" fillId="0" borderId="0" xfId="0" applyNumberFormat="1"/>
    <xf numFmtId="164" fontId="0" fillId="0" borderId="2" xfId="0" applyNumberFormat="1" applyBorder="1" applyAlignment="1">
      <alignment wrapText="1"/>
    </xf>
    <xf numFmtId="164" fontId="0" fillId="0" borderId="0" xfId="0" applyNumberFormat="1" applyAlignment="1">
      <alignment wrapText="1"/>
    </xf>
    <xf numFmtId="0" fontId="0" fillId="0" borderId="1" xfId="0" applyBorder="1" applyAlignment="1">
      <alignment horizontal="left" vertical="top" wrapText="1"/>
    </xf>
    <xf numFmtId="0" fontId="0" fillId="0" borderId="2" xfId="0" applyBorder="1" applyAlignment="1">
      <alignment horizontal="left" vertical="top" wrapText="1"/>
    </xf>
    <xf numFmtId="0" fontId="0" fillId="0" borderId="3" xfId="0" applyBorder="1" applyAlignment="1">
      <alignment horizontal="left" vertical="top" wrapText="1"/>
    </xf>
    <xf numFmtId="0" fontId="0" fillId="0" borderId="4" xfId="0" applyBorder="1" applyAlignment="1">
      <alignment horizontal="left" vertical="top" wrapText="1"/>
    </xf>
    <xf numFmtId="0" fontId="1" fillId="0" borderId="5" xfId="0" applyFont="1" applyBorder="1" applyAlignment="1">
      <alignment wrapText="1"/>
    </xf>
    <xf numFmtId="0" fontId="1" fillId="0" borderId="6" xfId="0" applyFont="1" applyBorder="1" applyAlignment="1">
      <alignment wrapText="1"/>
    </xf>
    <xf numFmtId="0" fontId="1" fillId="0" borderId="5" xfId="0" quotePrefix="1" applyFont="1" applyBorder="1" applyAlignment="1">
      <alignment wrapText="1"/>
    </xf>
    <xf numFmtId="0" fontId="1" fillId="0" borderId="7" xfId="0" quotePrefix="1" applyFont="1" applyBorder="1" applyAlignment="1">
      <alignment wrapText="1"/>
    </xf>
    <xf numFmtId="0" fontId="1" fillId="0" borderId="7" xfId="0" applyFont="1" applyBorder="1" applyAlignment="1">
      <alignment wrapText="1"/>
    </xf>
    <xf numFmtId="0" fontId="1" fillId="0" borderId="5" xfId="0" applyFont="1" applyBorder="1" applyAlignment="1">
      <alignment horizontal="center" wrapText="1"/>
    </xf>
    <xf numFmtId="0" fontId="1" fillId="0" borderId="6" xfId="0" applyFont="1" applyBorder="1" applyAlignment="1">
      <alignment horizontal="center" wrapText="1"/>
    </xf>
    <xf numFmtId="0" fontId="0" fillId="0" borderId="0" xfId="0" applyBorder="1" applyAlignment="1">
      <alignment wrapText="1"/>
    </xf>
    <xf numFmtId="0" fontId="0" fillId="0" borderId="4" xfId="0" applyBorder="1" applyAlignment="1">
      <alignment wrapText="1"/>
    </xf>
    <xf numFmtId="0" fontId="0" fillId="0" borderId="8" xfId="0" applyBorder="1" applyAlignment="1">
      <alignment wrapText="1"/>
    </xf>
    <xf numFmtId="0" fontId="0" fillId="2" borderId="0" xfId="0" applyFill="1" applyAlignment="1">
      <alignment vertical="center" wrapText="1"/>
    </xf>
    <xf numFmtId="0" fontId="1" fillId="2" borderId="0" xfId="0" applyFont="1" applyFill="1" applyAlignment="1">
      <alignment vertical="center" wrapText="1"/>
    </xf>
  </cellXfs>
  <cellStyles count="1">
    <cellStyle name="Normal" xfId="0" builtinId="0"/>
  </cellStyles>
  <dxfs count="1">
    <dxf>
      <fill>
        <patternFill>
          <bgColor theme="0" tint="-4.9989318521683403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89"/>
  <sheetViews>
    <sheetView tabSelected="1" workbookViewId="0">
      <selection activeCell="V13" sqref="V13"/>
    </sheetView>
  </sheetViews>
  <sheetFormatPr defaultColWidth="8.85546875" defaultRowHeight="15" x14ac:dyDescent="0.25"/>
  <cols>
    <col min="1" max="1" width="17.140625" style="1" customWidth="1"/>
    <col min="2" max="2" width="15.28515625" style="1" customWidth="1"/>
    <col min="3" max="3" width="39.7109375" style="1" customWidth="1"/>
    <col min="4" max="4" width="10.42578125" style="1" customWidth="1"/>
    <col min="5" max="5" width="8.42578125" style="1" bestFit="1" customWidth="1"/>
    <col min="6" max="6" width="13.140625" style="1" bestFit="1" customWidth="1"/>
    <col min="7" max="7" width="13.42578125" style="1" customWidth="1"/>
    <col min="8" max="10" width="13.140625" style="1" customWidth="1"/>
    <col min="11" max="11" width="8.140625" style="1" bestFit="1" customWidth="1"/>
    <col min="12" max="12" width="8" style="1" bestFit="1" customWidth="1"/>
    <col min="13" max="13" width="4.7109375" style="1" bestFit="1" customWidth="1"/>
    <col min="14" max="14" width="10.7109375" style="1" bestFit="1" customWidth="1"/>
    <col min="15" max="15" width="10.85546875" style="1" bestFit="1" customWidth="1"/>
    <col min="16" max="16" width="8.140625" style="1" bestFit="1" customWidth="1"/>
    <col min="17" max="17" width="8" style="1" bestFit="1" customWidth="1"/>
    <col min="18" max="18" width="4.7109375" style="1" bestFit="1" customWidth="1"/>
    <col min="19" max="19" width="10.7109375" style="1" bestFit="1" customWidth="1"/>
    <col min="20" max="20" width="10.85546875" style="1" bestFit="1" customWidth="1"/>
    <col min="21" max="16384" width="8.85546875" style="1"/>
  </cols>
  <sheetData>
    <row r="1" spans="1:20" x14ac:dyDescent="0.25">
      <c r="A1" s="24" t="s">
        <v>31</v>
      </c>
      <c r="B1" s="23"/>
      <c r="C1" s="23"/>
      <c r="D1" s="23"/>
      <c r="E1" s="23"/>
      <c r="F1" s="23"/>
      <c r="G1" s="23"/>
      <c r="H1" s="23"/>
      <c r="I1" s="23"/>
      <c r="J1" s="23"/>
      <c r="K1" s="23"/>
      <c r="L1" s="23"/>
      <c r="M1" s="23"/>
      <c r="N1" s="23"/>
      <c r="O1" s="23"/>
      <c r="P1" s="23"/>
      <c r="Q1" s="23"/>
      <c r="R1" s="23"/>
      <c r="S1" s="23"/>
      <c r="T1" s="23"/>
    </row>
    <row r="2" spans="1:20" x14ac:dyDescent="0.25">
      <c r="A2" s="23"/>
      <c r="B2" s="23"/>
      <c r="C2" s="23"/>
      <c r="D2" s="23"/>
      <c r="E2" s="23"/>
      <c r="F2" s="23"/>
      <c r="G2" s="23"/>
      <c r="H2" s="23"/>
      <c r="I2" s="23"/>
      <c r="J2" s="23"/>
      <c r="K2" s="23"/>
      <c r="L2" s="23"/>
      <c r="M2" s="23"/>
      <c r="N2" s="23"/>
      <c r="O2" s="23"/>
      <c r="P2" s="23"/>
      <c r="Q2" s="23"/>
      <c r="R2" s="23"/>
      <c r="S2" s="23"/>
      <c r="T2" s="23"/>
    </row>
    <row r="3" spans="1:20" x14ac:dyDescent="0.25">
      <c r="A3" s="22"/>
      <c r="B3" s="22"/>
      <c r="C3" s="22"/>
      <c r="D3" s="22"/>
      <c r="E3" s="22"/>
      <c r="F3" s="22"/>
      <c r="G3" s="22"/>
      <c r="H3" s="22"/>
      <c r="I3" s="22"/>
      <c r="J3" s="22"/>
      <c r="K3" s="22"/>
      <c r="L3" s="22"/>
      <c r="M3" s="22"/>
      <c r="N3" s="22"/>
      <c r="O3" s="22"/>
      <c r="P3" s="22"/>
      <c r="Q3" s="22"/>
      <c r="R3" s="22"/>
      <c r="S3" s="22"/>
      <c r="T3" s="22"/>
    </row>
    <row r="4" spans="1:20" x14ac:dyDescent="0.25">
      <c r="A4" s="21"/>
      <c r="F4" s="21"/>
      <c r="G4" s="20"/>
      <c r="H4" s="20"/>
      <c r="I4" s="20"/>
      <c r="J4" s="20"/>
      <c r="K4" s="18" t="s">
        <v>30</v>
      </c>
      <c r="L4" s="18"/>
      <c r="M4" s="18"/>
      <c r="N4" s="18"/>
      <c r="O4" s="18"/>
      <c r="P4" s="19" t="s">
        <v>29</v>
      </c>
      <c r="Q4" s="18"/>
      <c r="R4" s="18"/>
      <c r="S4" s="18"/>
      <c r="T4" s="18"/>
    </row>
    <row r="5" spans="1:20" ht="45" x14ac:dyDescent="0.25">
      <c r="A5" s="17" t="s">
        <v>28</v>
      </c>
      <c r="B5" s="13" t="s">
        <v>27</v>
      </c>
      <c r="C5" s="13" t="s">
        <v>26</v>
      </c>
      <c r="D5" s="13" t="s">
        <v>25</v>
      </c>
      <c r="E5" s="13" t="s">
        <v>24</v>
      </c>
      <c r="F5" s="16" t="s">
        <v>23</v>
      </c>
      <c r="G5" s="15" t="s">
        <v>22</v>
      </c>
      <c r="H5" s="15" t="s">
        <v>21</v>
      </c>
      <c r="I5" s="15" t="s">
        <v>20</v>
      </c>
      <c r="J5" s="15" t="s">
        <v>19</v>
      </c>
      <c r="K5" s="13" t="s">
        <v>18</v>
      </c>
      <c r="L5" s="13" t="s">
        <v>17</v>
      </c>
      <c r="M5" s="13" t="s">
        <v>16</v>
      </c>
      <c r="N5" s="13" t="s">
        <v>15</v>
      </c>
      <c r="O5" s="13" t="s">
        <v>14</v>
      </c>
      <c r="P5" s="14" t="s">
        <v>18</v>
      </c>
      <c r="Q5" s="13" t="s">
        <v>17</v>
      </c>
      <c r="R5" s="13" t="s">
        <v>16</v>
      </c>
      <c r="S5" s="13" t="s">
        <v>15</v>
      </c>
      <c r="T5" s="13" t="s">
        <v>14</v>
      </c>
    </row>
    <row r="6" spans="1:20" x14ac:dyDescent="0.25">
      <c r="A6" s="12" t="s">
        <v>13</v>
      </c>
      <c r="B6" s="11" t="s">
        <v>9</v>
      </c>
      <c r="C6" s="1" t="s">
        <v>5</v>
      </c>
      <c r="D6" s="1">
        <v>216</v>
      </c>
      <c r="E6" s="8">
        <v>0.56346153799999998</v>
      </c>
      <c r="F6" s="7">
        <v>0.49343817299999998</v>
      </c>
      <c r="G6" s="6">
        <v>0.63953488372093004</v>
      </c>
      <c r="H6" s="6">
        <v>0.507692307692308</v>
      </c>
      <c r="I6" s="6">
        <v>0.46218487394958002</v>
      </c>
      <c r="J6" s="6">
        <v>0.68041237113402098</v>
      </c>
      <c r="K6" s="5"/>
      <c r="L6" s="5"/>
      <c r="M6" s="5"/>
      <c r="N6" s="5"/>
      <c r="O6" s="5"/>
      <c r="P6" s="4"/>
      <c r="Q6" s="3"/>
      <c r="R6" s="3"/>
      <c r="S6" s="3"/>
      <c r="T6" s="3"/>
    </row>
    <row r="7" spans="1:20" x14ac:dyDescent="0.25">
      <c r="A7" s="10"/>
      <c r="B7" s="9"/>
      <c r="C7" s="1" t="s">
        <v>4</v>
      </c>
      <c r="D7" s="1">
        <v>216</v>
      </c>
      <c r="E7" s="8">
        <v>0.64749552799999999</v>
      </c>
      <c r="F7" s="7">
        <v>0.60246587299999999</v>
      </c>
      <c r="G7" s="6">
        <v>0.54651162790697705</v>
      </c>
      <c r="H7" s="6">
        <v>0.68461538461538496</v>
      </c>
      <c r="I7" s="6">
        <v>0.53409090909090895</v>
      </c>
      <c r="J7" s="6">
        <v>0.6953125</v>
      </c>
      <c r="K7" s="5">
        <v>12.53667184</v>
      </c>
      <c r="L7" s="5">
        <v>3.9904200000000001E-4</v>
      </c>
      <c r="M7" s="5">
        <v>4.534227993</v>
      </c>
      <c r="N7" s="5">
        <v>1.9637935660000001</v>
      </c>
      <c r="O7" s="5">
        <v>10.469136799999999</v>
      </c>
      <c r="P7" s="4"/>
      <c r="Q7" s="3"/>
      <c r="R7" s="3"/>
      <c r="S7" s="3"/>
      <c r="T7" s="3"/>
    </row>
    <row r="8" spans="1:20" x14ac:dyDescent="0.25">
      <c r="A8" s="10"/>
      <c r="B8" s="9"/>
      <c r="C8" s="1" t="s">
        <v>3</v>
      </c>
      <c r="D8" s="1">
        <v>216</v>
      </c>
      <c r="E8" s="8">
        <v>0.65254919499999997</v>
      </c>
      <c r="F8" s="7">
        <v>0.59545579800000004</v>
      </c>
      <c r="G8" s="6">
        <v>0.80232558139534904</v>
      </c>
      <c r="H8" s="6">
        <v>0.46923076923076901</v>
      </c>
      <c r="I8" s="6">
        <v>0.5</v>
      </c>
      <c r="J8" s="6">
        <v>0.78205128205128205</v>
      </c>
      <c r="K8" s="5">
        <v>12.980079</v>
      </c>
      <c r="L8" s="5">
        <v>3.1482299999999999E-4</v>
      </c>
      <c r="M8" s="5">
        <v>4.7496847229999997</v>
      </c>
      <c r="N8" s="5">
        <v>2.0349334990000001</v>
      </c>
      <c r="O8" s="5">
        <v>11.08611411</v>
      </c>
      <c r="P8" s="4">
        <v>0.94027902600000002</v>
      </c>
      <c r="Q8" s="3">
        <v>0.33220609400000001</v>
      </c>
      <c r="R8" s="3">
        <v>1.198156394</v>
      </c>
      <c r="S8" s="3">
        <v>0.83141564700000004</v>
      </c>
      <c r="T8" s="3">
        <v>1.726667943</v>
      </c>
    </row>
    <row r="9" spans="1:20" x14ac:dyDescent="0.25">
      <c r="A9" s="10"/>
      <c r="B9" s="9"/>
      <c r="C9" s="1" t="s">
        <v>2</v>
      </c>
      <c r="D9" s="1">
        <v>216</v>
      </c>
      <c r="E9" s="8">
        <v>0.73452593899999996</v>
      </c>
      <c r="F9" s="7">
        <v>0.69819549299999994</v>
      </c>
      <c r="G9" s="6">
        <v>0.77906976744186096</v>
      </c>
      <c r="H9" s="6">
        <v>0.64615384615384597</v>
      </c>
      <c r="I9" s="6">
        <v>0.59292035398230103</v>
      </c>
      <c r="J9" s="6">
        <v>0.81553398058252402</v>
      </c>
      <c r="K9" s="5"/>
      <c r="L9" s="5"/>
      <c r="M9" s="5"/>
      <c r="N9" s="5"/>
      <c r="O9" s="5"/>
      <c r="P9" s="4">
        <v>30.545536680000001</v>
      </c>
      <c r="Q9" s="3">
        <v>3.2600000000000001E-8</v>
      </c>
      <c r="R9" s="3">
        <v>5.7227650319999999</v>
      </c>
      <c r="S9" s="3">
        <v>3.082740083</v>
      </c>
      <c r="T9" s="3">
        <v>10.62367852</v>
      </c>
    </row>
    <row r="10" spans="1:20" x14ac:dyDescent="0.25">
      <c r="A10" s="10"/>
      <c r="B10" s="9"/>
      <c r="C10" s="1" t="s">
        <v>1</v>
      </c>
      <c r="D10" s="1">
        <v>216</v>
      </c>
      <c r="E10" s="8">
        <v>0.79065295199999996</v>
      </c>
      <c r="F10" s="7">
        <v>0.753019671</v>
      </c>
      <c r="G10" s="6">
        <v>0.82558139534883701</v>
      </c>
      <c r="H10" s="6">
        <v>0.66923076923076896</v>
      </c>
      <c r="I10" s="6">
        <v>0.62280701754386003</v>
      </c>
      <c r="J10" s="6">
        <v>0.85294117647058798</v>
      </c>
      <c r="K10" s="5">
        <v>15.18842909</v>
      </c>
      <c r="L10" s="5">
        <v>9.7299999999999993E-5</v>
      </c>
      <c r="M10" s="5">
        <v>6.2712162290000002</v>
      </c>
      <c r="N10" s="5">
        <v>2.490888628</v>
      </c>
      <c r="O10" s="5">
        <v>15.788804259999999</v>
      </c>
      <c r="P10" s="4">
        <v>32.556462709999998</v>
      </c>
      <c r="Q10" s="3">
        <v>1.16E-8</v>
      </c>
      <c r="R10" s="3">
        <v>6.919861053</v>
      </c>
      <c r="S10" s="3">
        <v>3.5605911099999998</v>
      </c>
      <c r="T10" s="3">
        <v>13.448462770000001</v>
      </c>
    </row>
    <row r="11" spans="1:20" x14ac:dyDescent="0.25">
      <c r="A11" s="10"/>
      <c r="B11" s="9" t="s">
        <v>8</v>
      </c>
      <c r="C11" s="1" t="s">
        <v>5</v>
      </c>
      <c r="D11" s="1">
        <v>211</v>
      </c>
      <c r="E11" s="8">
        <v>0.56499435200000003</v>
      </c>
      <c r="F11" s="7">
        <v>0.49327996400000002</v>
      </c>
      <c r="G11" s="6">
        <v>0.60240963855421703</v>
      </c>
      <c r="H11" s="6">
        <v>0.5625</v>
      </c>
      <c r="I11" s="6">
        <v>0.47169811320754701</v>
      </c>
      <c r="J11" s="6">
        <v>0.68571428571428605</v>
      </c>
      <c r="K11" s="5"/>
      <c r="L11" s="5"/>
      <c r="M11" s="5"/>
      <c r="N11" s="5"/>
      <c r="O11" s="5"/>
      <c r="P11" s="4"/>
      <c r="Q11" s="3"/>
      <c r="R11" s="3"/>
      <c r="S11" s="3"/>
      <c r="T11" s="3"/>
    </row>
    <row r="12" spans="1:20" x14ac:dyDescent="0.25">
      <c r="A12" s="10"/>
      <c r="B12" s="9"/>
      <c r="C12" s="1" t="s">
        <v>4</v>
      </c>
      <c r="D12" s="1">
        <v>211</v>
      </c>
      <c r="E12" s="8">
        <v>0.66067394599999996</v>
      </c>
      <c r="F12" s="7">
        <v>0.61465468400000001</v>
      </c>
      <c r="G12" s="6">
        <v>0.89156626506024095</v>
      </c>
      <c r="H12" s="6">
        <v>0.375</v>
      </c>
      <c r="I12" s="6">
        <v>0.48051948051948101</v>
      </c>
      <c r="J12" s="6">
        <v>0.84210526315789502</v>
      </c>
      <c r="K12" s="5">
        <v>14.51865682</v>
      </c>
      <c r="L12" s="5">
        <v>1.3877799999999999E-4</v>
      </c>
      <c r="M12" s="5">
        <v>6.1536942730000002</v>
      </c>
      <c r="N12" s="5">
        <v>2.4166816170000001</v>
      </c>
      <c r="O12" s="5">
        <v>15.669400939999999</v>
      </c>
      <c r="P12" s="4"/>
      <c r="Q12" s="3"/>
      <c r="R12" s="3"/>
      <c r="S12" s="3"/>
      <c r="T12" s="3"/>
    </row>
    <row r="13" spans="1:20" x14ac:dyDescent="0.25">
      <c r="A13" s="10"/>
      <c r="B13" s="9"/>
      <c r="C13" s="1" t="s">
        <v>3</v>
      </c>
      <c r="D13" s="1">
        <v>211</v>
      </c>
      <c r="E13" s="8">
        <v>0.663309488</v>
      </c>
      <c r="F13" s="7">
        <v>0.61302417899999995</v>
      </c>
      <c r="G13" s="6">
        <v>0.85542168674698804</v>
      </c>
      <c r="H13" s="6">
        <v>0.4140625</v>
      </c>
      <c r="I13" s="6">
        <v>0.48630136986301398</v>
      </c>
      <c r="J13" s="6">
        <v>0.81538461538461504</v>
      </c>
      <c r="K13" s="5">
        <v>14.66889087</v>
      </c>
      <c r="L13" s="5">
        <v>1.2814400000000001E-4</v>
      </c>
      <c r="M13" s="5">
        <v>6.2669974369999997</v>
      </c>
      <c r="N13" s="5">
        <v>2.450034488</v>
      </c>
      <c r="O13" s="5">
        <v>16.030491430000001</v>
      </c>
      <c r="P13" s="4">
        <v>0.88810238600000002</v>
      </c>
      <c r="Q13" s="3">
        <v>0.34599206199999999</v>
      </c>
      <c r="R13" s="3">
        <v>1.2023017899999999</v>
      </c>
      <c r="S13" s="3">
        <v>0.81960263499999997</v>
      </c>
      <c r="T13" s="3">
        <v>1.763695639</v>
      </c>
    </row>
    <row r="14" spans="1:20" x14ac:dyDescent="0.25">
      <c r="A14" s="10"/>
      <c r="B14" s="9"/>
      <c r="C14" s="1" t="s">
        <v>2</v>
      </c>
      <c r="D14" s="1">
        <v>211</v>
      </c>
      <c r="E14" s="8">
        <v>0.70448983399999998</v>
      </c>
      <c r="F14" s="7">
        <v>0.66043872400000003</v>
      </c>
      <c r="G14" s="6">
        <v>0.74698795180722899</v>
      </c>
      <c r="H14" s="6">
        <v>0.609375</v>
      </c>
      <c r="I14" s="6">
        <v>0.55357142857142905</v>
      </c>
      <c r="J14" s="6">
        <v>0.78787878787878796</v>
      </c>
      <c r="K14" s="5"/>
      <c r="L14" s="5"/>
      <c r="M14" s="5"/>
      <c r="N14" s="5"/>
      <c r="O14" s="5"/>
      <c r="P14" s="4">
        <v>22.39041628</v>
      </c>
      <c r="Q14" s="3">
        <v>2.2199999999999999E-6</v>
      </c>
      <c r="R14" s="3">
        <v>4.4772957289999997</v>
      </c>
      <c r="S14" s="3">
        <v>2.406360845</v>
      </c>
      <c r="T14" s="3">
        <v>8.3304950210000008</v>
      </c>
    </row>
    <row r="15" spans="1:20" x14ac:dyDescent="0.25">
      <c r="A15" s="10"/>
      <c r="B15" s="9"/>
      <c r="C15" s="1" t="s">
        <v>1</v>
      </c>
      <c r="D15" s="1">
        <v>211</v>
      </c>
      <c r="E15" s="8">
        <v>0.76204819300000004</v>
      </c>
      <c r="F15" s="7">
        <v>0.72470959700000004</v>
      </c>
      <c r="G15" s="6">
        <v>0.67469879518072295</v>
      </c>
      <c r="H15" s="6">
        <v>0.765625</v>
      </c>
      <c r="I15" s="6">
        <v>0.65116279069767402</v>
      </c>
      <c r="J15" s="6">
        <v>0.78400000000000003</v>
      </c>
      <c r="K15" s="5">
        <v>14.48642688</v>
      </c>
      <c r="L15" s="5">
        <v>1.41173E-4</v>
      </c>
      <c r="M15" s="5">
        <v>6.6329805869999996</v>
      </c>
      <c r="N15" s="5">
        <v>2.5036146819999998</v>
      </c>
      <c r="O15" s="5">
        <v>17.573164030000001</v>
      </c>
      <c r="P15" s="4">
        <v>21.862053599999999</v>
      </c>
      <c r="Q15" s="3">
        <v>2.9299999999999999E-6</v>
      </c>
      <c r="R15" s="3">
        <v>4.7404087219999997</v>
      </c>
      <c r="S15" s="3">
        <v>2.4690278139999999</v>
      </c>
      <c r="T15" s="3">
        <v>9.1013453640000002</v>
      </c>
    </row>
    <row r="16" spans="1:20" x14ac:dyDescent="0.25">
      <c r="A16" s="10"/>
      <c r="B16" s="9" t="s">
        <v>7</v>
      </c>
      <c r="C16" s="1" t="s">
        <v>5</v>
      </c>
      <c r="D16" s="1">
        <v>191</v>
      </c>
      <c r="E16" s="8">
        <v>0.58758581200000004</v>
      </c>
      <c r="F16" s="7">
        <v>0.52139546199999998</v>
      </c>
      <c r="G16" s="6">
        <v>0.51315789473684204</v>
      </c>
      <c r="H16" s="6">
        <v>0.66956521739130404</v>
      </c>
      <c r="I16" s="6">
        <v>0.506493506493506</v>
      </c>
      <c r="J16" s="6">
        <v>0.67543859649122795</v>
      </c>
      <c r="K16" s="5"/>
      <c r="L16" s="5"/>
      <c r="M16" s="5"/>
      <c r="N16" s="5"/>
      <c r="O16" s="5"/>
      <c r="P16" s="4"/>
      <c r="Q16" s="3"/>
      <c r="R16" s="3"/>
      <c r="S16" s="3"/>
      <c r="T16" s="3"/>
    </row>
    <row r="17" spans="1:20" x14ac:dyDescent="0.25">
      <c r="A17" s="10"/>
      <c r="B17" s="9"/>
      <c r="C17" s="1" t="s">
        <v>4</v>
      </c>
      <c r="D17" s="1">
        <v>191</v>
      </c>
      <c r="E17" s="8">
        <v>0.68243707099999995</v>
      </c>
      <c r="F17" s="7">
        <v>0.63447717400000003</v>
      </c>
      <c r="G17" s="6">
        <v>0.68421052631578905</v>
      </c>
      <c r="H17" s="6">
        <v>0.6</v>
      </c>
      <c r="I17" s="6">
        <v>0.530612244897959</v>
      </c>
      <c r="J17" s="6">
        <v>0.74193548387096797</v>
      </c>
      <c r="K17" s="5">
        <v>13.036840059999999</v>
      </c>
      <c r="L17" s="5">
        <v>3.0542299999999998E-4</v>
      </c>
      <c r="M17" s="5">
        <v>5.2248149579999996</v>
      </c>
      <c r="N17" s="5">
        <v>2.1295223480000001</v>
      </c>
      <c r="O17" s="5">
        <v>12.819161709999999</v>
      </c>
      <c r="P17" s="4"/>
      <c r="Q17" s="3"/>
      <c r="R17" s="3"/>
      <c r="S17" s="3"/>
      <c r="T17" s="3"/>
    </row>
    <row r="18" spans="1:20" x14ac:dyDescent="0.25">
      <c r="A18" s="10"/>
      <c r="B18" s="9"/>
      <c r="C18" s="1" t="s">
        <v>3</v>
      </c>
      <c r="D18" s="1">
        <v>191</v>
      </c>
      <c r="E18" s="8">
        <v>0.68598398199999999</v>
      </c>
      <c r="F18" s="7">
        <v>0.63003256100000005</v>
      </c>
      <c r="G18" s="6">
        <v>0.53947368421052599</v>
      </c>
      <c r="H18" s="6">
        <v>0.75652173913043497</v>
      </c>
      <c r="I18" s="6">
        <v>0.59420289855072495</v>
      </c>
      <c r="J18" s="6">
        <v>0.713114754098361</v>
      </c>
      <c r="K18" s="5">
        <v>13.147499099999999</v>
      </c>
      <c r="L18" s="5">
        <v>2.87903E-4</v>
      </c>
      <c r="M18" s="5">
        <v>5.2928942330000002</v>
      </c>
      <c r="N18" s="5">
        <v>2.1503506020000001</v>
      </c>
      <c r="O18" s="5">
        <v>13.0279822</v>
      </c>
      <c r="P18" s="4">
        <v>0.167481723</v>
      </c>
      <c r="Q18" s="3">
        <v>0.68235964699999996</v>
      </c>
      <c r="R18" s="3">
        <v>0.92097450000000003</v>
      </c>
      <c r="S18" s="3">
        <v>0.62090003500000002</v>
      </c>
      <c r="T18" s="3">
        <v>1.366071802</v>
      </c>
    </row>
    <row r="19" spans="1:20" x14ac:dyDescent="0.25">
      <c r="A19" s="10"/>
      <c r="B19" s="9"/>
      <c r="C19" s="1" t="s">
        <v>2</v>
      </c>
      <c r="D19" s="1">
        <v>191</v>
      </c>
      <c r="E19" s="8">
        <v>0.61298627000000006</v>
      </c>
      <c r="F19" s="7">
        <v>0.55571924399999995</v>
      </c>
      <c r="G19" s="6">
        <v>0.5</v>
      </c>
      <c r="H19" s="6">
        <v>0.71304347826087</v>
      </c>
      <c r="I19" s="6">
        <v>0.53521126760563398</v>
      </c>
      <c r="J19" s="6">
        <v>0.68333333333333302</v>
      </c>
      <c r="K19" s="5"/>
      <c r="L19" s="5"/>
      <c r="M19" s="5"/>
      <c r="N19" s="5"/>
      <c r="O19" s="5"/>
      <c r="P19" s="4">
        <v>3.5784906950000002</v>
      </c>
      <c r="Q19" s="3">
        <v>5.8532308999999998E-2</v>
      </c>
      <c r="R19" s="3">
        <v>1.8004991809999999</v>
      </c>
      <c r="S19" s="3">
        <v>0.97899948999999997</v>
      </c>
      <c r="T19" s="3">
        <v>3.3113370679999998</v>
      </c>
    </row>
    <row r="20" spans="1:20" x14ac:dyDescent="0.25">
      <c r="A20" s="10"/>
      <c r="B20" s="9"/>
      <c r="C20" s="1" t="s">
        <v>1</v>
      </c>
      <c r="D20" s="1">
        <v>191</v>
      </c>
      <c r="E20" s="8">
        <v>0.70423340999999995</v>
      </c>
      <c r="F20" s="7">
        <v>0.65486133899999999</v>
      </c>
      <c r="G20" s="6">
        <v>0.78947368421052599</v>
      </c>
      <c r="H20" s="6">
        <v>0.55652173913043501</v>
      </c>
      <c r="I20" s="6">
        <v>0.54054054054054101</v>
      </c>
      <c r="J20" s="6">
        <v>0.8</v>
      </c>
      <c r="K20" s="5">
        <v>13.10067991</v>
      </c>
      <c r="L20" s="5">
        <v>2.9518900000000001E-4</v>
      </c>
      <c r="M20" s="5">
        <v>5.2814511690000003</v>
      </c>
      <c r="N20" s="5">
        <v>2.1447660650000002</v>
      </c>
      <c r="O20" s="5">
        <v>13.005486660000001</v>
      </c>
      <c r="P20" s="4">
        <v>3.63316419</v>
      </c>
      <c r="Q20" s="3">
        <v>5.6639037000000003E-2</v>
      </c>
      <c r="R20" s="3">
        <v>1.8532681710000001</v>
      </c>
      <c r="S20" s="3">
        <v>0.98271229999999998</v>
      </c>
      <c r="T20" s="3">
        <v>3.4950238379999998</v>
      </c>
    </row>
    <row r="21" spans="1:20" x14ac:dyDescent="0.25">
      <c r="A21" s="10"/>
      <c r="B21" s="9" t="s">
        <v>6</v>
      </c>
      <c r="C21" s="1" t="s">
        <v>5</v>
      </c>
      <c r="D21" s="1">
        <v>209</v>
      </c>
      <c r="E21" s="8">
        <v>0.56328020000000001</v>
      </c>
      <c r="F21" s="7">
        <v>0.48442602200000001</v>
      </c>
      <c r="G21" s="6">
        <v>0.67073170731707299</v>
      </c>
      <c r="H21" s="6">
        <v>0.464566929133858</v>
      </c>
      <c r="I21" s="6">
        <v>0.44715447154471499</v>
      </c>
      <c r="J21" s="6">
        <v>0.68604651162790697</v>
      </c>
      <c r="K21" s="5"/>
      <c r="L21" s="5"/>
      <c r="M21" s="5"/>
      <c r="N21" s="5"/>
      <c r="O21" s="5"/>
      <c r="P21" s="4"/>
      <c r="Q21" s="3"/>
      <c r="R21" s="3"/>
      <c r="S21" s="3"/>
      <c r="T21" s="3"/>
    </row>
    <row r="22" spans="1:20" x14ac:dyDescent="0.25">
      <c r="A22" s="10"/>
      <c r="B22" s="9"/>
      <c r="C22" s="1" t="s">
        <v>4</v>
      </c>
      <c r="D22" s="1">
        <v>209</v>
      </c>
      <c r="E22" s="8">
        <v>0.65344728299999999</v>
      </c>
      <c r="F22" s="7">
        <v>0.60647992900000003</v>
      </c>
      <c r="G22" s="6">
        <v>0.85365853658536595</v>
      </c>
      <c r="H22" s="6">
        <v>0.39370078740157499</v>
      </c>
      <c r="I22" s="6">
        <v>0.476190476190476</v>
      </c>
      <c r="J22" s="6">
        <v>0.80645161290322598</v>
      </c>
      <c r="K22" s="5">
        <v>13.27840673</v>
      </c>
      <c r="L22" s="5">
        <v>2.6848099999999999E-4</v>
      </c>
      <c r="M22" s="5">
        <v>5.1451351499999998</v>
      </c>
      <c r="N22" s="5">
        <v>2.1318652400000002</v>
      </c>
      <c r="O22" s="5">
        <v>12.417490190000001</v>
      </c>
      <c r="P22" s="4"/>
      <c r="Q22" s="3"/>
      <c r="R22" s="3"/>
      <c r="S22" s="3"/>
      <c r="T22" s="3"/>
    </row>
    <row r="23" spans="1:20" x14ac:dyDescent="0.25">
      <c r="A23" s="10"/>
      <c r="B23" s="9"/>
      <c r="C23" s="1" t="s">
        <v>3</v>
      </c>
      <c r="D23" s="1">
        <v>209</v>
      </c>
      <c r="E23" s="8">
        <v>0.66607451500000003</v>
      </c>
      <c r="F23" s="7">
        <v>0.61479751299999996</v>
      </c>
      <c r="G23" s="6">
        <v>0.87804878048780499</v>
      </c>
      <c r="H23" s="6">
        <v>0.36220472440944901</v>
      </c>
      <c r="I23" s="6">
        <v>0.47058823529411797</v>
      </c>
      <c r="J23" s="6">
        <v>0.82142857142857095</v>
      </c>
      <c r="K23" s="5">
        <v>13.68494548</v>
      </c>
      <c r="L23" s="5">
        <v>2.16181E-4</v>
      </c>
      <c r="M23" s="5">
        <v>5.3270863320000004</v>
      </c>
      <c r="N23" s="5">
        <v>2.195748187</v>
      </c>
      <c r="O23" s="5">
        <v>12.92399964</v>
      </c>
      <c r="P23" s="4">
        <v>0.80512647599999998</v>
      </c>
      <c r="Q23" s="3">
        <v>0.36956504400000001</v>
      </c>
      <c r="R23" s="3">
        <v>0.84351952600000002</v>
      </c>
      <c r="S23" s="3">
        <v>0.58165217999999996</v>
      </c>
      <c r="T23" s="3">
        <v>1.223282942</v>
      </c>
    </row>
    <row r="24" spans="1:20" x14ac:dyDescent="0.25">
      <c r="A24" s="10"/>
      <c r="B24" s="9"/>
      <c r="C24" s="1" t="s">
        <v>2</v>
      </c>
      <c r="D24" s="1">
        <v>209</v>
      </c>
      <c r="E24" s="8">
        <v>0.58234107899999998</v>
      </c>
      <c r="F24" s="7">
        <v>0.51561527399999996</v>
      </c>
      <c r="G24" s="6">
        <v>0.52439024390243905</v>
      </c>
      <c r="H24" s="6">
        <v>0.65354330708661401</v>
      </c>
      <c r="I24" s="6">
        <v>0.49425287356321801</v>
      </c>
      <c r="J24" s="6">
        <v>0.68032786885245899</v>
      </c>
      <c r="K24" s="5"/>
      <c r="L24" s="5"/>
      <c r="M24" s="5"/>
      <c r="N24" s="5"/>
      <c r="O24" s="5"/>
      <c r="P24" s="4">
        <v>2.0534101809999998</v>
      </c>
      <c r="Q24" s="3">
        <v>0.15186569699999999</v>
      </c>
      <c r="R24" s="3">
        <v>1.5153723320000001</v>
      </c>
      <c r="S24" s="3">
        <v>0.85824644100000003</v>
      </c>
      <c r="T24" s="3">
        <v>2.6756339370000002</v>
      </c>
    </row>
    <row r="25" spans="1:20" x14ac:dyDescent="0.25">
      <c r="A25" s="10"/>
      <c r="B25" s="9"/>
      <c r="C25" s="1" t="s">
        <v>1</v>
      </c>
      <c r="D25" s="1">
        <v>209</v>
      </c>
      <c r="E25" s="8">
        <v>0.67610908400000003</v>
      </c>
      <c r="F25" s="7">
        <v>0.62127986000000002</v>
      </c>
      <c r="G25" s="6">
        <v>0.57317073170731703</v>
      </c>
      <c r="H25" s="6">
        <v>0.70078740157480301</v>
      </c>
      <c r="I25" s="6">
        <v>0.55294117647058805</v>
      </c>
      <c r="J25" s="6">
        <v>0.717741935483871</v>
      </c>
      <c r="K25" s="5">
        <v>13.57234774</v>
      </c>
      <c r="L25" s="5">
        <v>2.2954200000000001E-4</v>
      </c>
      <c r="M25" s="5">
        <v>5.2643256049999998</v>
      </c>
      <c r="N25" s="5">
        <v>2.175607152</v>
      </c>
      <c r="O25" s="5">
        <v>12.738110389999999</v>
      </c>
      <c r="P25" s="4">
        <v>2.4384958750000001</v>
      </c>
      <c r="Q25" s="3">
        <v>0.118389698</v>
      </c>
      <c r="R25" s="3">
        <v>1.6056130959999999</v>
      </c>
      <c r="S25" s="3">
        <v>0.88620828600000001</v>
      </c>
      <c r="T25" s="3">
        <v>2.9090152439999999</v>
      </c>
    </row>
    <row r="26" spans="1:20" x14ac:dyDescent="0.25">
      <c r="A26" s="10" t="s">
        <v>12</v>
      </c>
      <c r="B26" s="9" t="s">
        <v>9</v>
      </c>
      <c r="C26" s="1" t="s">
        <v>5</v>
      </c>
      <c r="D26" s="1">
        <v>216</v>
      </c>
      <c r="E26" s="8">
        <v>0.56346153799999998</v>
      </c>
      <c r="F26" s="7">
        <v>0.48985063600000001</v>
      </c>
      <c r="G26" s="3">
        <v>0.59302330000000003</v>
      </c>
      <c r="H26" s="3">
        <v>0.86923079999999997</v>
      </c>
      <c r="I26" s="3">
        <v>0.75</v>
      </c>
      <c r="J26" s="3">
        <v>0.76351349999999996</v>
      </c>
      <c r="K26" s="5"/>
      <c r="L26" s="5"/>
      <c r="M26" s="5"/>
      <c r="N26" s="5"/>
      <c r="O26" s="5"/>
      <c r="P26" s="4"/>
      <c r="Q26" s="3"/>
      <c r="R26" s="3"/>
      <c r="S26" s="3"/>
      <c r="T26" s="3"/>
    </row>
    <row r="27" spans="1:20" x14ac:dyDescent="0.25">
      <c r="A27" s="10"/>
      <c r="B27" s="9"/>
      <c r="C27" s="1" t="s">
        <v>4</v>
      </c>
      <c r="D27" s="1">
        <v>216</v>
      </c>
      <c r="E27" s="8">
        <v>0.64749552799999999</v>
      </c>
      <c r="F27" s="7">
        <v>0.59798212900000003</v>
      </c>
      <c r="G27" s="3">
        <v>0.61627909999999997</v>
      </c>
      <c r="H27" s="3">
        <v>0.83846149999999997</v>
      </c>
      <c r="I27" s="3">
        <v>0.71621619999999997</v>
      </c>
      <c r="J27" s="3">
        <v>0.7676056</v>
      </c>
      <c r="K27" s="5">
        <v>12.53667184</v>
      </c>
      <c r="L27" s="5">
        <v>3.9904200000000001E-4</v>
      </c>
      <c r="M27" s="5">
        <v>4.534227993</v>
      </c>
      <c r="N27" s="5">
        <v>1.9637935660000001</v>
      </c>
      <c r="O27" s="5">
        <v>10.469136799999999</v>
      </c>
      <c r="P27" s="4"/>
      <c r="Q27" s="3"/>
      <c r="R27" s="3"/>
      <c r="S27" s="3"/>
      <c r="T27" s="3"/>
    </row>
    <row r="28" spans="1:20" x14ac:dyDescent="0.25">
      <c r="A28" s="10"/>
      <c r="B28" s="9"/>
      <c r="C28" s="1" t="s">
        <v>3</v>
      </c>
      <c r="D28" s="1">
        <v>216</v>
      </c>
      <c r="E28" s="8">
        <v>0.65254919499999997</v>
      </c>
      <c r="F28" s="7">
        <v>0.60219420499999998</v>
      </c>
      <c r="G28" s="3">
        <v>0.80232559999999997</v>
      </c>
      <c r="H28" s="3">
        <v>0.4692308</v>
      </c>
      <c r="I28" s="3">
        <v>0.5</v>
      </c>
      <c r="J28" s="3">
        <v>0.7820513</v>
      </c>
      <c r="K28" s="5">
        <v>12.980079</v>
      </c>
      <c r="L28" s="5">
        <v>3.1482299999999999E-4</v>
      </c>
      <c r="M28" s="5">
        <v>4.7496847229999997</v>
      </c>
      <c r="N28" s="5">
        <v>2.0349334990000001</v>
      </c>
      <c r="O28" s="5">
        <v>11.08611411</v>
      </c>
      <c r="P28" s="4">
        <v>0.94027902600000002</v>
      </c>
      <c r="Q28" s="3">
        <v>0.33220609400000001</v>
      </c>
      <c r="R28" s="3">
        <v>1.198156394</v>
      </c>
      <c r="S28" s="3">
        <v>0.83141564700000004</v>
      </c>
      <c r="T28" s="3">
        <v>1.726667943</v>
      </c>
    </row>
    <row r="29" spans="1:20" x14ac:dyDescent="0.25">
      <c r="A29" s="10"/>
      <c r="B29" s="9"/>
      <c r="C29" s="1" t="s">
        <v>2</v>
      </c>
      <c r="D29" s="1">
        <v>216</v>
      </c>
      <c r="E29" s="8">
        <v>0.74485688699999997</v>
      </c>
      <c r="F29" s="7">
        <v>0.70434514699999995</v>
      </c>
      <c r="G29" s="3">
        <v>0.54651159999999999</v>
      </c>
      <c r="H29" s="3">
        <v>0.68461539999999999</v>
      </c>
      <c r="I29" s="3">
        <v>0.53409090000000004</v>
      </c>
      <c r="J29" s="3">
        <v>0.6953125</v>
      </c>
      <c r="K29" s="5"/>
      <c r="L29" s="5"/>
      <c r="M29" s="5"/>
      <c r="N29" s="5"/>
      <c r="O29" s="5"/>
      <c r="P29" s="4">
        <v>29.764259370000001</v>
      </c>
      <c r="Q29" s="3">
        <v>4.88E-8</v>
      </c>
      <c r="R29" s="3">
        <v>3.9650527160000002</v>
      </c>
      <c r="S29" s="3">
        <v>2.4172755380000002</v>
      </c>
      <c r="T29" s="3">
        <v>6.5038688379999998</v>
      </c>
    </row>
    <row r="30" spans="1:20" x14ac:dyDescent="0.25">
      <c r="A30" s="10"/>
      <c r="B30" s="9"/>
      <c r="C30" s="1" t="s">
        <v>1</v>
      </c>
      <c r="D30" s="1">
        <v>216</v>
      </c>
      <c r="E30" s="8">
        <v>0.79194991100000001</v>
      </c>
      <c r="F30" s="7">
        <v>0.75787679399999996</v>
      </c>
      <c r="G30" s="3">
        <v>0.63953490000000002</v>
      </c>
      <c r="H30" s="3">
        <v>0.50769229999999999</v>
      </c>
      <c r="I30" s="3">
        <v>0.46218490000000001</v>
      </c>
      <c r="J30" s="3">
        <v>0.68041240000000003</v>
      </c>
      <c r="K30" s="5">
        <v>16.642924690000001</v>
      </c>
      <c r="L30" s="5">
        <v>4.5099999999999998E-5</v>
      </c>
      <c r="M30" s="5">
        <v>6.8921658480000003</v>
      </c>
      <c r="N30" s="5">
        <v>2.7263497050000001</v>
      </c>
      <c r="O30" s="5">
        <v>17.423278459999999</v>
      </c>
      <c r="P30" s="4">
        <v>32.489521740000001</v>
      </c>
      <c r="Q30" s="3">
        <v>1.2E-8</v>
      </c>
      <c r="R30" s="3">
        <v>4.7633441970000003</v>
      </c>
      <c r="S30" s="3">
        <v>2.7848894629999998</v>
      </c>
      <c r="T30" s="3">
        <v>8.1473423779999994</v>
      </c>
    </row>
    <row r="31" spans="1:20" x14ac:dyDescent="0.25">
      <c r="A31" s="10"/>
      <c r="B31" s="9" t="s">
        <v>8</v>
      </c>
      <c r="C31" s="1" t="s">
        <v>5</v>
      </c>
      <c r="D31" s="1">
        <v>211</v>
      </c>
      <c r="E31" s="8">
        <v>0.56499435200000003</v>
      </c>
      <c r="F31" s="7">
        <v>0.499644545</v>
      </c>
      <c r="G31" s="6">
        <v>0.77108429999999994</v>
      </c>
      <c r="H31" s="6">
        <v>0.7109375</v>
      </c>
      <c r="I31" s="6">
        <v>0.63366339999999999</v>
      </c>
      <c r="J31" s="6">
        <v>0.82727269999999997</v>
      </c>
      <c r="K31" s="5"/>
      <c r="L31" s="5"/>
      <c r="M31" s="5"/>
      <c r="N31" s="5"/>
      <c r="O31" s="5"/>
      <c r="P31" s="4"/>
      <c r="Q31" s="3"/>
      <c r="R31" s="3"/>
      <c r="S31" s="3"/>
      <c r="T31" s="3"/>
    </row>
    <row r="32" spans="1:20" x14ac:dyDescent="0.25">
      <c r="A32" s="10"/>
      <c r="B32" s="9"/>
      <c r="C32" s="1" t="s">
        <v>4</v>
      </c>
      <c r="D32" s="1">
        <v>211</v>
      </c>
      <c r="E32" s="8">
        <v>0.66067394599999996</v>
      </c>
      <c r="F32" s="7">
        <v>0.61261849099999999</v>
      </c>
      <c r="G32" s="6">
        <v>0.71084340000000001</v>
      </c>
      <c r="H32" s="6">
        <v>0.7109375</v>
      </c>
      <c r="I32" s="6">
        <v>0.61458330000000005</v>
      </c>
      <c r="J32" s="6">
        <v>0.79130429999999996</v>
      </c>
      <c r="K32" s="5">
        <v>14.51865682</v>
      </c>
      <c r="L32" s="5">
        <v>1.3877799999999999E-4</v>
      </c>
      <c r="M32" s="5">
        <v>6.1536942730000002</v>
      </c>
      <c r="N32" s="5">
        <v>2.4166816170000001</v>
      </c>
      <c r="O32" s="5">
        <v>15.669400939999999</v>
      </c>
      <c r="P32" s="4"/>
      <c r="Q32" s="3"/>
      <c r="R32" s="3"/>
      <c r="S32" s="3"/>
      <c r="T32" s="3"/>
    </row>
    <row r="33" spans="1:20" x14ac:dyDescent="0.25">
      <c r="A33" s="10"/>
      <c r="B33" s="9"/>
      <c r="C33" s="1" t="s">
        <v>3</v>
      </c>
      <c r="D33" s="1">
        <v>211</v>
      </c>
      <c r="E33" s="8">
        <v>0.663309488</v>
      </c>
      <c r="F33" s="7">
        <v>0.61196203299999996</v>
      </c>
      <c r="G33" s="6">
        <v>0.80232559999999997</v>
      </c>
      <c r="H33" s="6">
        <v>0.4692308</v>
      </c>
      <c r="I33" s="6">
        <v>0.5</v>
      </c>
      <c r="J33" s="6">
        <v>0.7820513</v>
      </c>
      <c r="K33" s="5">
        <v>14.66889087</v>
      </c>
      <c r="L33" s="5">
        <v>1.2814400000000001E-4</v>
      </c>
      <c r="M33" s="5">
        <v>6.2669974369999997</v>
      </c>
      <c r="N33" s="5">
        <v>2.450034488</v>
      </c>
      <c r="O33" s="5">
        <v>16.030491430000001</v>
      </c>
      <c r="P33" s="4">
        <v>0.88810238600000002</v>
      </c>
      <c r="Q33" s="3">
        <v>0.34599206199999999</v>
      </c>
      <c r="R33" s="3">
        <v>1.2023017899999999</v>
      </c>
      <c r="S33" s="3">
        <v>0.81960263499999997</v>
      </c>
      <c r="T33" s="3">
        <v>1.763695639</v>
      </c>
    </row>
    <row r="34" spans="1:20" x14ac:dyDescent="0.25">
      <c r="A34" s="10"/>
      <c r="B34" s="9"/>
      <c r="C34" s="1" t="s">
        <v>2</v>
      </c>
      <c r="D34" s="1">
        <v>211</v>
      </c>
      <c r="E34" s="8">
        <v>0.74449359900000001</v>
      </c>
      <c r="F34" s="7">
        <v>0.71271586499999995</v>
      </c>
      <c r="G34" s="6">
        <v>0.89156630000000003</v>
      </c>
      <c r="H34" s="6">
        <v>0.375</v>
      </c>
      <c r="I34" s="6">
        <v>0.48051949999999999</v>
      </c>
      <c r="J34" s="6">
        <v>0.84210529999999995</v>
      </c>
      <c r="K34" s="5"/>
      <c r="L34" s="5"/>
      <c r="M34" s="5"/>
      <c r="N34" s="5"/>
      <c r="O34" s="5"/>
      <c r="P34" s="4">
        <v>29.676538570000002</v>
      </c>
      <c r="Q34" s="3">
        <v>5.1E-8</v>
      </c>
      <c r="R34" s="3">
        <v>4.1266158959999997</v>
      </c>
      <c r="S34" s="3">
        <v>2.478068747</v>
      </c>
      <c r="T34" s="3">
        <v>6.8718669630000004</v>
      </c>
    </row>
    <row r="35" spans="1:20" x14ac:dyDescent="0.25">
      <c r="A35" s="10"/>
      <c r="B35" s="9"/>
      <c r="C35" s="1" t="s">
        <v>1</v>
      </c>
      <c r="D35" s="1">
        <v>211</v>
      </c>
      <c r="E35" s="8">
        <v>0.79532191299999999</v>
      </c>
      <c r="F35" s="7">
        <v>0.758455714</v>
      </c>
      <c r="G35" s="6">
        <v>0.60240959999999999</v>
      </c>
      <c r="H35" s="6">
        <v>0.5625</v>
      </c>
      <c r="I35" s="6">
        <v>0.47169810000000001</v>
      </c>
      <c r="J35" s="6">
        <v>0.6857143</v>
      </c>
      <c r="K35" s="5">
        <v>13.45764535</v>
      </c>
      <c r="L35" s="5">
        <v>2.4400999999999999E-4</v>
      </c>
      <c r="M35" s="5">
        <v>6.4920931030000002</v>
      </c>
      <c r="N35" s="5">
        <v>2.389731914</v>
      </c>
      <c r="O35" s="5">
        <v>17.636820520000001</v>
      </c>
      <c r="P35" s="4">
        <v>27.80235716</v>
      </c>
      <c r="Q35" s="3">
        <v>1.3400000000000001E-7</v>
      </c>
      <c r="R35" s="3">
        <v>4.195848357</v>
      </c>
      <c r="S35" s="3">
        <v>2.4621234420000002</v>
      </c>
      <c r="T35" s="3">
        <v>7.1503902420000003</v>
      </c>
    </row>
    <row r="36" spans="1:20" x14ac:dyDescent="0.25">
      <c r="A36" s="10"/>
      <c r="B36" s="9" t="s">
        <v>7</v>
      </c>
      <c r="C36" s="1" t="s">
        <v>5</v>
      </c>
      <c r="D36" s="1">
        <v>191</v>
      </c>
      <c r="E36" s="8">
        <v>0.58758581200000004</v>
      </c>
      <c r="F36" s="7">
        <v>0.51394872700000005</v>
      </c>
      <c r="G36" s="6">
        <v>0.8552632</v>
      </c>
      <c r="H36" s="6">
        <v>0.48695650000000001</v>
      </c>
      <c r="I36" s="6">
        <v>0.52419349999999998</v>
      </c>
      <c r="J36" s="6">
        <v>0.83582089999999998</v>
      </c>
      <c r="K36" s="5"/>
      <c r="L36" s="5"/>
      <c r="M36" s="5"/>
      <c r="N36" s="5"/>
      <c r="O36" s="5"/>
      <c r="P36" s="4"/>
      <c r="Q36" s="3"/>
      <c r="R36" s="3"/>
      <c r="S36" s="3"/>
      <c r="T36" s="3"/>
    </row>
    <row r="37" spans="1:20" x14ac:dyDescent="0.25">
      <c r="A37" s="10"/>
      <c r="B37" s="9"/>
      <c r="C37" s="1" t="s">
        <v>4</v>
      </c>
      <c r="D37" s="1">
        <v>191</v>
      </c>
      <c r="E37" s="8">
        <v>0.68243707099999995</v>
      </c>
      <c r="F37" s="7">
        <v>0.63200047699999995</v>
      </c>
      <c r="G37" s="6">
        <v>0.88157890000000005</v>
      </c>
      <c r="H37" s="6">
        <v>0.41739130000000002</v>
      </c>
      <c r="I37" s="6">
        <v>0.5</v>
      </c>
      <c r="J37" s="6">
        <v>0.84210529999999995</v>
      </c>
      <c r="K37" s="5">
        <v>13.036840059999999</v>
      </c>
      <c r="L37" s="5">
        <v>3.0542299999999998E-4</v>
      </c>
      <c r="M37" s="5">
        <v>5.2248149579999996</v>
      </c>
      <c r="N37" s="5">
        <v>2.1295223480000001</v>
      </c>
      <c r="O37" s="5">
        <v>12.819161709999999</v>
      </c>
      <c r="P37" s="4"/>
      <c r="Q37" s="3"/>
      <c r="R37" s="3"/>
      <c r="S37" s="3"/>
      <c r="T37" s="3"/>
    </row>
    <row r="38" spans="1:20" x14ac:dyDescent="0.25">
      <c r="A38" s="10"/>
      <c r="B38" s="9"/>
      <c r="C38" s="1" t="s">
        <v>3</v>
      </c>
      <c r="D38" s="1">
        <v>191</v>
      </c>
      <c r="E38" s="8">
        <v>0.68598398199999999</v>
      </c>
      <c r="F38" s="7">
        <v>0.62613903199999998</v>
      </c>
      <c r="G38" s="6">
        <v>0.53947369999999994</v>
      </c>
      <c r="H38" s="6">
        <v>0.75652169999999996</v>
      </c>
      <c r="I38" s="6">
        <v>0.59420289999999998</v>
      </c>
      <c r="J38" s="6">
        <v>0.71311480000000005</v>
      </c>
      <c r="K38" s="5">
        <v>13.147499099999999</v>
      </c>
      <c r="L38" s="5">
        <v>2.87903E-4</v>
      </c>
      <c r="M38" s="5">
        <v>5.2928942330000002</v>
      </c>
      <c r="N38" s="5">
        <v>2.1503506020000001</v>
      </c>
      <c r="O38" s="5">
        <v>13.0279822</v>
      </c>
      <c r="P38" s="4">
        <v>0.167481723</v>
      </c>
      <c r="Q38" s="3">
        <v>0.68235964699999996</v>
      </c>
      <c r="R38" s="3">
        <v>0.92097450000000003</v>
      </c>
      <c r="S38" s="3">
        <v>0.62090003500000002</v>
      </c>
      <c r="T38" s="3">
        <v>1.366071802</v>
      </c>
    </row>
    <row r="39" spans="1:20" x14ac:dyDescent="0.25">
      <c r="A39" s="10"/>
      <c r="B39" s="9"/>
      <c r="C39" s="1" t="s">
        <v>2</v>
      </c>
      <c r="D39" s="1">
        <v>191</v>
      </c>
      <c r="E39" s="8">
        <v>0.60692219700000005</v>
      </c>
      <c r="F39" s="7">
        <v>0.54583678199999996</v>
      </c>
      <c r="G39" s="6">
        <v>0.68421050000000005</v>
      </c>
      <c r="H39" s="6">
        <v>0.6</v>
      </c>
      <c r="I39" s="6">
        <v>0.53061219999999998</v>
      </c>
      <c r="J39" s="6">
        <v>0.74193549999999997</v>
      </c>
      <c r="K39" s="5"/>
      <c r="L39" s="5"/>
      <c r="M39" s="5"/>
      <c r="N39" s="5"/>
      <c r="O39" s="5"/>
      <c r="P39" s="4">
        <v>3.022868221</v>
      </c>
      <c r="Q39" s="3">
        <v>8.2098147999999996E-2</v>
      </c>
      <c r="R39" s="3">
        <v>1.447072039</v>
      </c>
      <c r="S39" s="3">
        <v>0.95404757100000004</v>
      </c>
      <c r="T39" s="3">
        <v>2.1948774379999998</v>
      </c>
    </row>
    <row r="40" spans="1:20" x14ac:dyDescent="0.25">
      <c r="A40" s="10"/>
      <c r="B40" s="9"/>
      <c r="C40" s="1" t="s">
        <v>1</v>
      </c>
      <c r="D40" s="1">
        <v>191</v>
      </c>
      <c r="E40" s="8">
        <v>0.69433638399999997</v>
      </c>
      <c r="F40" s="7">
        <v>0.64368629799999999</v>
      </c>
      <c r="G40" s="6">
        <v>0.51315789999999994</v>
      </c>
      <c r="H40" s="6">
        <v>0.66956519999999997</v>
      </c>
      <c r="I40" s="6">
        <v>0.50649350000000004</v>
      </c>
      <c r="J40" s="6">
        <v>0.6754386</v>
      </c>
      <c r="K40" s="5">
        <v>12.90624704</v>
      </c>
      <c r="L40" s="5">
        <v>3.27487E-4</v>
      </c>
      <c r="M40" s="5">
        <v>5.1937294999999999</v>
      </c>
      <c r="N40" s="5">
        <v>2.1141578349999999</v>
      </c>
      <c r="O40" s="5">
        <v>12.75913542</v>
      </c>
      <c r="P40" s="4">
        <v>2.8150382600000001</v>
      </c>
      <c r="Q40" s="3">
        <v>9.3384670000000003E-2</v>
      </c>
      <c r="R40" s="3">
        <v>1.453261175</v>
      </c>
      <c r="S40" s="3">
        <v>0.93907161299999997</v>
      </c>
      <c r="T40" s="3">
        <v>2.248995726</v>
      </c>
    </row>
    <row r="41" spans="1:20" x14ac:dyDescent="0.25">
      <c r="A41" s="10"/>
      <c r="B41" s="9" t="s">
        <v>6</v>
      </c>
      <c r="C41" s="1" t="s">
        <v>5</v>
      </c>
      <c r="D41" s="1">
        <v>209</v>
      </c>
      <c r="E41" s="8">
        <v>0.56328020000000001</v>
      </c>
      <c r="F41" s="7">
        <v>0.49027527300000001</v>
      </c>
      <c r="G41" s="6">
        <v>0.75609760000000004</v>
      </c>
      <c r="H41" s="6">
        <v>0.51181100000000002</v>
      </c>
      <c r="I41" s="6">
        <v>0.5</v>
      </c>
      <c r="J41" s="6">
        <v>0.76470590000000005</v>
      </c>
      <c r="K41" s="5"/>
      <c r="L41" s="5"/>
      <c r="M41" s="5"/>
      <c r="N41" s="5"/>
      <c r="O41" s="5"/>
      <c r="P41" s="4"/>
      <c r="Q41" s="3"/>
      <c r="R41" s="3"/>
      <c r="S41" s="3"/>
      <c r="T41" s="3"/>
    </row>
    <row r="42" spans="1:20" x14ac:dyDescent="0.25">
      <c r="A42" s="10"/>
      <c r="B42" s="9"/>
      <c r="C42" s="1" t="s">
        <v>4</v>
      </c>
      <c r="D42" s="1">
        <v>209</v>
      </c>
      <c r="E42" s="8">
        <v>0.65344728299999999</v>
      </c>
      <c r="F42" s="7">
        <v>0.60269880600000003</v>
      </c>
      <c r="G42" s="6">
        <v>0.71951220000000005</v>
      </c>
      <c r="H42" s="6">
        <v>0.5354331</v>
      </c>
      <c r="I42" s="6">
        <v>0.5</v>
      </c>
      <c r="J42" s="6">
        <v>0.74725269999999999</v>
      </c>
      <c r="K42" s="5">
        <v>13.27840673</v>
      </c>
      <c r="L42" s="5">
        <v>2.6848099999999999E-4</v>
      </c>
      <c r="M42" s="5">
        <v>5.1451351499999998</v>
      </c>
      <c r="N42" s="5">
        <v>2.1318652400000002</v>
      </c>
      <c r="O42" s="5">
        <v>12.417490190000001</v>
      </c>
      <c r="P42" s="4"/>
      <c r="Q42" s="3"/>
      <c r="R42" s="3"/>
      <c r="S42" s="3"/>
      <c r="T42" s="3"/>
    </row>
    <row r="43" spans="1:20" x14ac:dyDescent="0.25">
      <c r="A43" s="10"/>
      <c r="B43" s="9"/>
      <c r="C43" s="1" t="s">
        <v>3</v>
      </c>
      <c r="D43" s="1">
        <v>209</v>
      </c>
      <c r="E43" s="8">
        <v>0.66607451500000003</v>
      </c>
      <c r="F43" s="7">
        <v>0.60167145099999997</v>
      </c>
      <c r="G43" s="6">
        <v>0.87804879999999996</v>
      </c>
      <c r="H43" s="6">
        <v>0.36220469999999999</v>
      </c>
      <c r="I43" s="6">
        <v>0.47058820000000001</v>
      </c>
      <c r="J43" s="6">
        <v>0.82142859999999995</v>
      </c>
      <c r="K43" s="5">
        <v>13.68494548</v>
      </c>
      <c r="L43" s="5">
        <v>2.16181E-4</v>
      </c>
      <c r="M43" s="5">
        <v>5.3270863320000004</v>
      </c>
      <c r="N43" s="5">
        <v>2.195748187</v>
      </c>
      <c r="O43" s="5">
        <v>12.92399964</v>
      </c>
      <c r="P43" s="4">
        <v>0.80512647599999998</v>
      </c>
      <c r="Q43" s="3">
        <v>0.36956504400000001</v>
      </c>
      <c r="R43" s="3">
        <v>0.84351952600000002</v>
      </c>
      <c r="S43" s="3">
        <v>0.58165217999999996</v>
      </c>
      <c r="T43" s="3">
        <v>1.223282942</v>
      </c>
    </row>
    <row r="44" spans="1:20" x14ac:dyDescent="0.25">
      <c r="A44" s="10"/>
      <c r="B44" s="9"/>
      <c r="C44" s="1" t="s">
        <v>2</v>
      </c>
      <c r="D44" s="1">
        <v>209</v>
      </c>
      <c r="E44" s="8">
        <v>0.58229306700000005</v>
      </c>
      <c r="F44" s="7">
        <v>0.51182284499999997</v>
      </c>
      <c r="G44" s="6">
        <v>0.85365849999999999</v>
      </c>
      <c r="H44" s="6">
        <v>0.39370080000000002</v>
      </c>
      <c r="I44" s="6">
        <v>0.47619050000000002</v>
      </c>
      <c r="J44" s="6">
        <v>0.80645160000000005</v>
      </c>
      <c r="K44" s="5"/>
      <c r="L44" s="5"/>
      <c r="M44" s="5"/>
      <c r="N44" s="5"/>
      <c r="O44" s="5"/>
      <c r="P44" s="4">
        <v>1.6622143039999999</v>
      </c>
      <c r="Q44" s="3">
        <v>0.19730461799999999</v>
      </c>
      <c r="R44" s="3">
        <v>1.254881758</v>
      </c>
      <c r="S44" s="3">
        <v>0.88859832400000005</v>
      </c>
      <c r="T44" s="3">
        <v>1.7721485450000001</v>
      </c>
    </row>
    <row r="45" spans="1:20" x14ac:dyDescent="0.25">
      <c r="A45" s="10"/>
      <c r="B45" s="9"/>
      <c r="C45" s="1" t="s">
        <v>1</v>
      </c>
      <c r="D45" s="1">
        <v>209</v>
      </c>
      <c r="E45" s="8">
        <v>0.66232955599999999</v>
      </c>
      <c r="F45" s="7">
        <v>0.61314540200000001</v>
      </c>
      <c r="G45" s="6">
        <v>0.67073170000000004</v>
      </c>
      <c r="H45" s="6">
        <v>0.4645669</v>
      </c>
      <c r="I45" s="6">
        <v>0.44715450000000001</v>
      </c>
      <c r="J45" s="6">
        <v>0.6860465</v>
      </c>
      <c r="K45" s="5">
        <v>13.124219780000001</v>
      </c>
      <c r="L45" s="5">
        <v>2.9150299999999998E-4</v>
      </c>
      <c r="M45" s="5">
        <v>5.0839406370000004</v>
      </c>
      <c r="N45" s="5">
        <v>2.1092770660000002</v>
      </c>
      <c r="O45" s="5">
        <v>12.253701899999999</v>
      </c>
      <c r="P45" s="4">
        <v>1.4238236419999999</v>
      </c>
      <c r="Q45" s="3">
        <v>0.232775074</v>
      </c>
      <c r="R45" s="3">
        <v>1.2403065579999999</v>
      </c>
      <c r="S45" s="3">
        <v>0.87076792400000003</v>
      </c>
      <c r="T45" s="3">
        <v>1.7666709060000001</v>
      </c>
    </row>
    <row r="46" spans="1:20" x14ac:dyDescent="0.25">
      <c r="A46" s="10" t="s">
        <v>11</v>
      </c>
      <c r="B46" s="9" t="s">
        <v>9</v>
      </c>
      <c r="C46" s="1" t="s">
        <v>5</v>
      </c>
      <c r="D46" s="1">
        <v>216</v>
      </c>
      <c r="E46" s="8">
        <v>0.56346153799999998</v>
      </c>
      <c r="F46" s="7">
        <v>0.49260361899999999</v>
      </c>
      <c r="G46" s="6">
        <v>0.63953488372093004</v>
      </c>
      <c r="H46" s="6">
        <v>0.507692307692308</v>
      </c>
      <c r="I46" s="6">
        <v>0.46218487394958002</v>
      </c>
      <c r="J46" s="6">
        <v>0.68041237113402098</v>
      </c>
      <c r="K46" s="5"/>
      <c r="L46" s="5"/>
      <c r="M46" s="5"/>
      <c r="N46" s="5"/>
      <c r="O46" s="5"/>
      <c r="P46" s="4"/>
      <c r="Q46" s="3"/>
      <c r="R46" s="3"/>
      <c r="S46" s="3"/>
      <c r="T46" s="3"/>
    </row>
    <row r="47" spans="1:20" x14ac:dyDescent="0.25">
      <c r="A47" s="10"/>
      <c r="B47" s="9"/>
      <c r="C47" s="1" t="s">
        <v>4</v>
      </c>
      <c r="D47" s="1">
        <v>216</v>
      </c>
      <c r="E47" s="8">
        <v>0.64749552799999999</v>
      </c>
      <c r="F47" s="7">
        <v>0.60519331300000001</v>
      </c>
      <c r="G47" s="6">
        <v>0.54651162790697705</v>
      </c>
      <c r="H47" s="6">
        <v>0.68461538461538496</v>
      </c>
      <c r="I47" s="6">
        <v>0.53409090909090895</v>
      </c>
      <c r="J47" s="6">
        <v>0.6953125</v>
      </c>
      <c r="K47" s="5">
        <v>12.53667184</v>
      </c>
      <c r="L47" s="5">
        <v>3.9904200000000001E-4</v>
      </c>
      <c r="M47" s="5">
        <v>4.534227993</v>
      </c>
      <c r="N47" s="5">
        <v>1.9637935660000001</v>
      </c>
      <c r="O47" s="5">
        <v>10.469136799999999</v>
      </c>
      <c r="P47" s="4"/>
      <c r="Q47" s="3"/>
      <c r="R47" s="3"/>
      <c r="S47" s="3"/>
      <c r="T47" s="3"/>
    </row>
    <row r="48" spans="1:20" x14ac:dyDescent="0.25">
      <c r="A48" s="10"/>
      <c r="B48" s="9"/>
      <c r="C48" s="1" t="s">
        <v>3</v>
      </c>
      <c r="D48" s="1">
        <v>216</v>
      </c>
      <c r="E48" s="8">
        <v>0.65254919499999997</v>
      </c>
      <c r="F48" s="7">
        <v>0.59511525899999995</v>
      </c>
      <c r="G48" s="6">
        <v>0.80232558139534904</v>
      </c>
      <c r="H48" s="6">
        <v>0.46923076923076901</v>
      </c>
      <c r="I48" s="6">
        <v>0.5</v>
      </c>
      <c r="J48" s="6">
        <v>0.78205128205128205</v>
      </c>
      <c r="K48" s="5">
        <v>12.980079</v>
      </c>
      <c r="L48" s="5">
        <v>3.1482299999999999E-4</v>
      </c>
      <c r="M48" s="5">
        <v>4.7496847229999997</v>
      </c>
      <c r="N48" s="5">
        <v>2.0349334990000001</v>
      </c>
      <c r="O48" s="5">
        <v>11.08611411</v>
      </c>
      <c r="P48" s="4">
        <v>0.94027902600000002</v>
      </c>
      <c r="Q48" s="3">
        <v>0.33220609400000001</v>
      </c>
      <c r="R48" s="3">
        <v>1.198156394</v>
      </c>
      <c r="S48" s="3">
        <v>0.83141564700000004</v>
      </c>
      <c r="T48" s="3">
        <v>1.726667943</v>
      </c>
    </row>
    <row r="49" spans="1:20" x14ac:dyDescent="0.25">
      <c r="A49" s="10"/>
      <c r="B49" s="9"/>
      <c r="C49" s="1" t="s">
        <v>2</v>
      </c>
      <c r="D49" s="1">
        <v>216</v>
      </c>
      <c r="E49" s="8">
        <v>0.65241502699999998</v>
      </c>
      <c r="F49" s="7">
        <v>0.60910096800000002</v>
      </c>
      <c r="G49" s="6">
        <v>0.46511627906976699</v>
      </c>
      <c r="H49" s="6">
        <v>0.83076923076923104</v>
      </c>
      <c r="I49" s="6">
        <v>0.64516129032258096</v>
      </c>
      <c r="J49" s="6">
        <v>0.70129870129870098</v>
      </c>
      <c r="K49" s="5"/>
      <c r="L49" s="5"/>
      <c r="M49" s="5"/>
      <c r="N49" s="5"/>
      <c r="O49" s="5"/>
      <c r="P49" s="4">
        <v>16.29471757</v>
      </c>
      <c r="Q49" s="3">
        <v>5.4200000000000003E-5</v>
      </c>
      <c r="R49" s="3">
        <v>4.2096310160000003</v>
      </c>
      <c r="S49" s="3">
        <v>2.0948301809999998</v>
      </c>
      <c r="T49" s="3">
        <v>8.459393725</v>
      </c>
    </row>
    <row r="50" spans="1:20" x14ac:dyDescent="0.25">
      <c r="A50" s="10"/>
      <c r="B50" s="9"/>
      <c r="C50" s="1" t="s">
        <v>1</v>
      </c>
      <c r="D50" s="1">
        <v>216</v>
      </c>
      <c r="E50" s="8">
        <v>0.72137746000000003</v>
      </c>
      <c r="F50" s="7">
        <v>0.68456412300000002</v>
      </c>
      <c r="G50" s="6">
        <v>0.38372093023255799</v>
      </c>
      <c r="H50" s="6">
        <v>0.93846153846153801</v>
      </c>
      <c r="I50" s="6">
        <v>0.80487804878048796</v>
      </c>
      <c r="J50" s="6">
        <v>0.69714285714285695</v>
      </c>
      <c r="K50" s="5">
        <v>15.603143960000001</v>
      </c>
      <c r="L50" s="5">
        <v>7.8100000000000001E-5</v>
      </c>
      <c r="M50" s="5">
        <v>6.3068378010000004</v>
      </c>
      <c r="N50" s="5">
        <v>2.529056738</v>
      </c>
      <c r="O50" s="5">
        <v>15.727683150000001</v>
      </c>
      <c r="P50" s="4">
        <v>19.17906851</v>
      </c>
      <c r="Q50" s="3">
        <v>1.19E-5</v>
      </c>
      <c r="R50" s="3">
        <v>5.7914050430000001</v>
      </c>
      <c r="S50" s="3">
        <v>2.638795091</v>
      </c>
      <c r="T50" s="3">
        <v>12.710487629999999</v>
      </c>
    </row>
    <row r="51" spans="1:20" x14ac:dyDescent="0.25">
      <c r="A51" s="10"/>
      <c r="B51" s="9" t="s">
        <v>8</v>
      </c>
      <c r="C51" s="1" t="s">
        <v>5</v>
      </c>
      <c r="D51" s="1">
        <v>211</v>
      </c>
      <c r="E51" s="8">
        <v>0.56499435200000003</v>
      </c>
      <c r="F51" s="7">
        <v>0.49475265699999998</v>
      </c>
      <c r="G51" s="6">
        <v>0.60240963855421703</v>
      </c>
      <c r="H51" s="6">
        <v>0.5625</v>
      </c>
      <c r="I51" s="6">
        <v>0.47169811320754701</v>
      </c>
      <c r="J51" s="6">
        <v>0.68571428571428605</v>
      </c>
      <c r="K51" s="5"/>
      <c r="L51" s="5"/>
      <c r="M51" s="5"/>
      <c r="N51" s="5"/>
      <c r="O51" s="5"/>
      <c r="P51" s="4"/>
      <c r="Q51" s="3"/>
      <c r="R51" s="3"/>
      <c r="S51" s="3"/>
      <c r="T51" s="3"/>
    </row>
    <row r="52" spans="1:20" x14ac:dyDescent="0.25">
      <c r="A52" s="10"/>
      <c r="B52" s="9"/>
      <c r="C52" s="1" t="s">
        <v>4</v>
      </c>
      <c r="D52" s="1">
        <v>211</v>
      </c>
      <c r="E52" s="8">
        <v>0.66067394599999996</v>
      </c>
      <c r="F52" s="7">
        <v>0.62109423100000005</v>
      </c>
      <c r="G52" s="6">
        <v>0.89156626506024095</v>
      </c>
      <c r="H52" s="6">
        <v>0.375</v>
      </c>
      <c r="I52" s="6">
        <v>0.48051948051948101</v>
      </c>
      <c r="J52" s="6">
        <v>0.84210526315789502</v>
      </c>
      <c r="K52" s="5">
        <v>14.51865682</v>
      </c>
      <c r="L52" s="5">
        <v>1.3877799999999999E-4</v>
      </c>
      <c r="M52" s="5">
        <v>6.1536942730000002</v>
      </c>
      <c r="N52" s="5">
        <v>2.4166816170000001</v>
      </c>
      <c r="O52" s="5">
        <v>15.669400939999999</v>
      </c>
      <c r="P52" s="4"/>
      <c r="Q52" s="3"/>
      <c r="R52" s="3"/>
      <c r="S52" s="3"/>
      <c r="T52" s="3"/>
    </row>
    <row r="53" spans="1:20" x14ac:dyDescent="0.25">
      <c r="A53" s="10"/>
      <c r="B53" s="9"/>
      <c r="C53" s="1" t="s">
        <v>3</v>
      </c>
      <c r="D53" s="1">
        <v>211</v>
      </c>
      <c r="E53" s="8">
        <v>0.663309488</v>
      </c>
      <c r="F53" s="7">
        <v>0.61544083999999999</v>
      </c>
      <c r="G53" s="6">
        <v>0.85542168674698804</v>
      </c>
      <c r="H53" s="6">
        <v>0.4140625</v>
      </c>
      <c r="I53" s="6">
        <v>0.48630136986301398</v>
      </c>
      <c r="J53" s="6">
        <v>0.81538461538461504</v>
      </c>
      <c r="K53" s="5">
        <v>14.66889087</v>
      </c>
      <c r="L53" s="5">
        <v>1.2814400000000001E-4</v>
      </c>
      <c r="M53" s="5">
        <v>6.2669974369999997</v>
      </c>
      <c r="N53" s="5">
        <v>2.450034488</v>
      </c>
      <c r="O53" s="5">
        <v>16.030491430000001</v>
      </c>
      <c r="P53" s="4">
        <v>0.88810238600000002</v>
      </c>
      <c r="Q53" s="3">
        <v>0.34599206199999999</v>
      </c>
      <c r="R53" s="3">
        <v>1.2023017899999999</v>
      </c>
      <c r="S53" s="3">
        <v>0.81960263499999997</v>
      </c>
      <c r="T53" s="3">
        <v>1.763695639</v>
      </c>
    </row>
    <row r="54" spans="1:20" x14ac:dyDescent="0.25">
      <c r="A54" s="10"/>
      <c r="B54" s="9"/>
      <c r="C54" s="1" t="s">
        <v>2</v>
      </c>
      <c r="D54" s="1">
        <v>211</v>
      </c>
      <c r="E54" s="8">
        <v>0.65992093399999996</v>
      </c>
      <c r="F54" s="7">
        <v>0.61104994599999995</v>
      </c>
      <c r="G54" s="6">
        <v>0.49397590361445798</v>
      </c>
      <c r="H54" s="6">
        <v>0.7890625</v>
      </c>
      <c r="I54" s="6">
        <v>0.60294117647058798</v>
      </c>
      <c r="J54" s="6">
        <v>0.70629370629370603</v>
      </c>
      <c r="K54" s="5"/>
      <c r="L54" s="5"/>
      <c r="M54" s="5"/>
      <c r="N54" s="5"/>
      <c r="O54" s="5"/>
      <c r="P54" s="4">
        <v>16.422329139999999</v>
      </c>
      <c r="Q54" s="3">
        <v>5.0699999999999999E-5</v>
      </c>
      <c r="R54" s="3">
        <v>4.0661932289999996</v>
      </c>
      <c r="S54" s="3">
        <v>2.0632628290000001</v>
      </c>
      <c r="T54" s="3">
        <v>8.0134857969999995</v>
      </c>
    </row>
    <row r="55" spans="1:20" x14ac:dyDescent="0.25">
      <c r="A55" s="10"/>
      <c r="B55" s="9"/>
      <c r="C55" s="1" t="s">
        <v>1</v>
      </c>
      <c r="D55" s="1">
        <v>211</v>
      </c>
      <c r="E55" s="8">
        <v>0.74049322299999998</v>
      </c>
      <c r="F55" s="7">
        <v>0.69957047900000002</v>
      </c>
      <c r="G55" s="6">
        <v>0.71084337349397597</v>
      </c>
      <c r="H55" s="6">
        <v>0.671875</v>
      </c>
      <c r="I55" s="6">
        <v>0.58415841584158401</v>
      </c>
      <c r="J55" s="6">
        <v>0.78181818181818197</v>
      </c>
      <c r="K55" s="5">
        <v>14.431170549999999</v>
      </c>
      <c r="L55" s="5">
        <v>1.4537600000000001E-4</v>
      </c>
      <c r="M55" s="5">
        <v>6.650936368</v>
      </c>
      <c r="N55" s="5">
        <v>2.5022257570000002</v>
      </c>
      <c r="O55" s="5">
        <v>17.678242839999999</v>
      </c>
      <c r="P55" s="4">
        <v>15.867971710000001</v>
      </c>
      <c r="Q55" s="3">
        <v>6.7899999999999997E-5</v>
      </c>
      <c r="R55" s="3">
        <v>4.3733693669999996</v>
      </c>
      <c r="S55" s="3">
        <v>2.1160135000000002</v>
      </c>
      <c r="T55" s="3">
        <v>9.0388646500000007</v>
      </c>
    </row>
    <row r="56" spans="1:20" x14ac:dyDescent="0.25">
      <c r="A56" s="10"/>
      <c r="B56" s="9" t="s">
        <v>7</v>
      </c>
      <c r="C56" s="1" t="s">
        <v>5</v>
      </c>
      <c r="D56" s="1">
        <v>191</v>
      </c>
      <c r="E56" s="8">
        <v>0.58758581200000004</v>
      </c>
      <c r="F56" s="7">
        <v>0.52830805300000006</v>
      </c>
      <c r="G56" s="6">
        <v>0.51315789473684204</v>
      </c>
      <c r="H56" s="6">
        <v>0.66956521739130404</v>
      </c>
      <c r="I56" s="6">
        <v>0.506493506493506</v>
      </c>
      <c r="J56" s="6">
        <v>0.67543859649122795</v>
      </c>
      <c r="K56" s="5"/>
      <c r="L56" s="5"/>
      <c r="M56" s="5"/>
      <c r="N56" s="5"/>
      <c r="O56" s="5"/>
      <c r="P56" s="4"/>
      <c r="Q56" s="3"/>
      <c r="R56" s="3"/>
      <c r="S56" s="3"/>
      <c r="T56" s="3"/>
    </row>
    <row r="57" spans="1:20" x14ac:dyDescent="0.25">
      <c r="A57" s="10"/>
      <c r="B57" s="9"/>
      <c r="C57" s="1" t="s">
        <v>4</v>
      </c>
      <c r="D57" s="1">
        <v>191</v>
      </c>
      <c r="E57" s="8">
        <v>0.68243707099999995</v>
      </c>
      <c r="F57" s="7">
        <v>0.63110259899999999</v>
      </c>
      <c r="G57" s="6">
        <v>0.68421052631578905</v>
      </c>
      <c r="H57" s="6">
        <v>0.6</v>
      </c>
      <c r="I57" s="6">
        <v>0.530612244897959</v>
      </c>
      <c r="J57" s="6">
        <v>0.74193548387096797</v>
      </c>
      <c r="K57" s="5">
        <v>13.036840059999999</v>
      </c>
      <c r="L57" s="5">
        <v>3.0542299999999998E-4</v>
      </c>
      <c r="M57" s="5">
        <v>5.2248149579999996</v>
      </c>
      <c r="N57" s="5">
        <v>2.1295223480000001</v>
      </c>
      <c r="O57" s="5">
        <v>12.819161709999999</v>
      </c>
      <c r="P57" s="4"/>
      <c r="Q57" s="3"/>
      <c r="R57" s="3"/>
      <c r="S57" s="3"/>
      <c r="T57" s="3"/>
    </row>
    <row r="58" spans="1:20" x14ac:dyDescent="0.25">
      <c r="A58" s="10"/>
      <c r="B58" s="9"/>
      <c r="C58" s="1" t="s">
        <v>3</v>
      </c>
      <c r="D58" s="1">
        <v>191</v>
      </c>
      <c r="E58" s="8">
        <v>0.68598398199999999</v>
      </c>
      <c r="F58" s="7">
        <v>0.62969601799999997</v>
      </c>
      <c r="G58" s="6">
        <v>0.53947368421052599</v>
      </c>
      <c r="H58" s="6">
        <v>0.75652173913043497</v>
      </c>
      <c r="I58" s="6">
        <v>0.59420289855072495</v>
      </c>
      <c r="J58" s="6">
        <v>0.713114754098361</v>
      </c>
      <c r="K58" s="5">
        <v>13.147499099999999</v>
      </c>
      <c r="L58" s="5">
        <v>2.87903E-4</v>
      </c>
      <c r="M58" s="5">
        <v>5.2928942330000002</v>
      </c>
      <c r="N58" s="5">
        <v>2.1503506020000001</v>
      </c>
      <c r="O58" s="5">
        <v>13.0279822</v>
      </c>
      <c r="P58" s="4">
        <v>0.167481723</v>
      </c>
      <c r="Q58" s="3">
        <v>0.68235964699999996</v>
      </c>
      <c r="R58" s="3">
        <v>0.92097450000000003</v>
      </c>
      <c r="S58" s="3">
        <v>0.62090003500000002</v>
      </c>
      <c r="T58" s="3">
        <v>1.366071802</v>
      </c>
    </row>
    <row r="59" spans="1:20" x14ac:dyDescent="0.25">
      <c r="A59" s="10"/>
      <c r="B59" s="9"/>
      <c r="C59" s="1" t="s">
        <v>2</v>
      </c>
      <c r="D59" s="1">
        <v>191</v>
      </c>
      <c r="E59" s="8">
        <v>0.62745995399999999</v>
      </c>
      <c r="F59" s="7">
        <v>0.56140581499999997</v>
      </c>
      <c r="G59" s="6">
        <v>0.47368421052631599</v>
      </c>
      <c r="H59" s="6">
        <v>0.75652173913043497</v>
      </c>
      <c r="I59" s="6">
        <v>0.5625</v>
      </c>
      <c r="J59" s="6">
        <v>0.68503937007874005</v>
      </c>
      <c r="K59" s="5"/>
      <c r="L59" s="5"/>
      <c r="M59" s="5"/>
      <c r="N59" s="5"/>
      <c r="O59" s="5"/>
      <c r="P59" s="4">
        <v>4.4608237580000001</v>
      </c>
      <c r="Q59" s="3">
        <v>3.4680769E-2</v>
      </c>
      <c r="R59" s="3">
        <v>2.149378719</v>
      </c>
      <c r="S59" s="3">
        <v>1.0566515620000001</v>
      </c>
      <c r="T59" s="3">
        <v>4.372140302</v>
      </c>
    </row>
    <row r="60" spans="1:20" x14ac:dyDescent="0.25">
      <c r="A60" s="10"/>
      <c r="B60" s="9"/>
      <c r="C60" s="1" t="s">
        <v>1</v>
      </c>
      <c r="D60" s="1">
        <v>191</v>
      </c>
      <c r="E60" s="8">
        <v>0.70343249399999996</v>
      </c>
      <c r="F60" s="7">
        <v>0.65384418200000005</v>
      </c>
      <c r="G60" s="6">
        <v>0.84210526315789502</v>
      </c>
      <c r="H60" s="6">
        <v>0.46956521739130402</v>
      </c>
      <c r="I60" s="6">
        <v>0.51200000000000001</v>
      </c>
      <c r="J60" s="6">
        <v>0.81818181818181801</v>
      </c>
      <c r="K60" s="5">
        <v>12.77319147</v>
      </c>
      <c r="L60" s="5">
        <v>3.51622E-4</v>
      </c>
      <c r="M60" s="5">
        <v>5.1808958660000002</v>
      </c>
      <c r="N60" s="5">
        <v>2.101959742</v>
      </c>
      <c r="O60" s="5">
        <v>12.769836379999999</v>
      </c>
      <c r="P60" s="4">
        <v>4.0390359780000002</v>
      </c>
      <c r="Q60" s="3">
        <v>4.4459211999999998E-2</v>
      </c>
      <c r="R60" s="3">
        <v>2.1610917299999999</v>
      </c>
      <c r="S60" s="3">
        <v>1.019267599</v>
      </c>
      <c r="T60" s="3">
        <v>4.5820326979999999</v>
      </c>
    </row>
    <row r="61" spans="1:20" x14ac:dyDescent="0.25">
      <c r="A61" s="10"/>
      <c r="B61" s="9" t="s">
        <v>6</v>
      </c>
      <c r="C61" s="1" t="s">
        <v>5</v>
      </c>
      <c r="D61" s="1">
        <v>209</v>
      </c>
      <c r="E61" s="8">
        <v>0.56328020000000001</v>
      </c>
      <c r="F61" s="7">
        <v>0.49548938100000001</v>
      </c>
      <c r="G61" s="6">
        <v>0.67073170731707299</v>
      </c>
      <c r="H61" s="6">
        <v>0.464566929133858</v>
      </c>
      <c r="I61" s="6">
        <v>0.44715447154471499</v>
      </c>
      <c r="J61" s="6">
        <v>0.68604651162790697</v>
      </c>
      <c r="K61" s="5"/>
      <c r="L61" s="5"/>
      <c r="M61" s="5"/>
      <c r="N61" s="5"/>
      <c r="O61" s="5"/>
      <c r="P61" s="4"/>
      <c r="Q61" s="3"/>
      <c r="R61" s="3"/>
      <c r="S61" s="3"/>
      <c r="T61" s="3"/>
    </row>
    <row r="62" spans="1:20" x14ac:dyDescent="0.25">
      <c r="A62" s="10"/>
      <c r="B62" s="9"/>
      <c r="C62" s="1" t="s">
        <v>4</v>
      </c>
      <c r="D62" s="1">
        <v>209</v>
      </c>
      <c r="E62" s="8">
        <v>0.65344728299999999</v>
      </c>
      <c r="F62" s="7">
        <v>0.60686143199999998</v>
      </c>
      <c r="G62" s="6">
        <v>0.85365853658536595</v>
      </c>
      <c r="H62" s="6">
        <v>0.39370078740157499</v>
      </c>
      <c r="I62" s="6">
        <v>0.476190476190476</v>
      </c>
      <c r="J62" s="6">
        <v>0.80645161290322598</v>
      </c>
      <c r="K62" s="5">
        <v>13.27840673</v>
      </c>
      <c r="L62" s="5">
        <v>2.6848099999999999E-4</v>
      </c>
      <c r="M62" s="5">
        <v>5.1451351499999998</v>
      </c>
      <c r="N62" s="5">
        <v>2.1318652400000002</v>
      </c>
      <c r="O62" s="5">
        <v>12.417490190000001</v>
      </c>
      <c r="P62" s="4"/>
      <c r="Q62" s="3"/>
      <c r="R62" s="3"/>
      <c r="S62" s="3"/>
      <c r="T62" s="3"/>
    </row>
    <row r="63" spans="1:20" x14ac:dyDescent="0.25">
      <c r="A63" s="10"/>
      <c r="B63" s="9"/>
      <c r="C63" s="1" t="s">
        <v>3</v>
      </c>
      <c r="D63" s="1">
        <v>209</v>
      </c>
      <c r="E63" s="8">
        <v>0.66607451500000003</v>
      </c>
      <c r="F63" s="7">
        <v>0.61170882100000001</v>
      </c>
      <c r="G63" s="6">
        <v>0.87804878048780499</v>
      </c>
      <c r="H63" s="6">
        <v>0.36220472440944901</v>
      </c>
      <c r="I63" s="6">
        <v>0.47058823529411797</v>
      </c>
      <c r="J63" s="6">
        <v>0.82142857142857095</v>
      </c>
      <c r="K63" s="5">
        <v>13.68494548</v>
      </c>
      <c r="L63" s="5">
        <v>2.16181E-4</v>
      </c>
      <c r="M63" s="5">
        <v>5.3270863320000004</v>
      </c>
      <c r="N63" s="5">
        <v>2.195748187</v>
      </c>
      <c r="O63" s="5">
        <v>12.92399964</v>
      </c>
      <c r="P63" s="4">
        <v>0.80512647599999998</v>
      </c>
      <c r="Q63" s="3">
        <v>0.36956504400000001</v>
      </c>
      <c r="R63" s="3">
        <v>0.84351952600000002</v>
      </c>
      <c r="S63" s="3">
        <v>0.58165217999999996</v>
      </c>
      <c r="T63" s="3">
        <v>1.223282942</v>
      </c>
    </row>
    <row r="64" spans="1:20" x14ac:dyDescent="0.25">
      <c r="A64" s="10"/>
      <c r="B64" s="9"/>
      <c r="C64" s="1" t="s">
        <v>2</v>
      </c>
      <c r="D64" s="1">
        <v>209</v>
      </c>
      <c r="E64" s="8">
        <v>0.606779336</v>
      </c>
      <c r="F64" s="7">
        <v>0.52204943599999998</v>
      </c>
      <c r="G64" s="6">
        <v>0.52439024390243905</v>
      </c>
      <c r="H64" s="6">
        <v>0.66929133858267698</v>
      </c>
      <c r="I64" s="6">
        <v>0.50588235294117601</v>
      </c>
      <c r="J64" s="6">
        <v>0.68548387096774199</v>
      </c>
      <c r="K64" s="5"/>
      <c r="L64" s="5"/>
      <c r="M64" s="5"/>
      <c r="N64" s="5"/>
      <c r="O64" s="5"/>
      <c r="P64" s="4">
        <v>4.4948630100000004</v>
      </c>
      <c r="Q64" s="3">
        <v>3.3996837000000002E-2</v>
      </c>
      <c r="R64" s="3">
        <v>2.388925521</v>
      </c>
      <c r="S64" s="3">
        <v>1.0679920679999999</v>
      </c>
      <c r="T64" s="3">
        <v>5.3436400070000003</v>
      </c>
    </row>
    <row r="65" spans="1:20" x14ac:dyDescent="0.25">
      <c r="A65" s="10"/>
      <c r="B65" s="9"/>
      <c r="C65" s="1" t="s">
        <v>1</v>
      </c>
      <c r="D65" s="1">
        <v>209</v>
      </c>
      <c r="E65" s="8">
        <v>0.67649318199999997</v>
      </c>
      <c r="F65" s="7">
        <v>0.61778907100000002</v>
      </c>
      <c r="G65" s="6">
        <v>0.67073170731707299</v>
      </c>
      <c r="H65" s="6">
        <v>0.61417322834645705</v>
      </c>
      <c r="I65" s="6">
        <v>0.52884615384615397</v>
      </c>
      <c r="J65" s="6">
        <v>0.74285714285714299</v>
      </c>
      <c r="K65" s="5">
        <v>12.207794959999999</v>
      </c>
      <c r="L65" s="5">
        <v>4.7590300000000001E-4</v>
      </c>
      <c r="M65" s="5">
        <v>4.8181286720000003</v>
      </c>
      <c r="N65" s="5">
        <v>1.994403656</v>
      </c>
      <c r="O65" s="5">
        <v>11.63975198</v>
      </c>
      <c r="P65" s="4">
        <v>2.9375793630000002</v>
      </c>
      <c r="Q65" s="3">
        <v>8.6540332999999997E-2</v>
      </c>
      <c r="R65" s="3">
        <v>2.0809374140000001</v>
      </c>
      <c r="S65" s="3">
        <v>0.90015124400000002</v>
      </c>
      <c r="T65" s="3">
        <v>4.8106365999999996</v>
      </c>
    </row>
    <row r="66" spans="1:20" x14ac:dyDescent="0.25">
      <c r="A66" s="10" t="s">
        <v>10</v>
      </c>
      <c r="B66" s="9" t="s">
        <v>9</v>
      </c>
      <c r="C66" s="1" t="s">
        <v>5</v>
      </c>
      <c r="D66" s="1">
        <v>169</v>
      </c>
      <c r="E66" s="8">
        <v>0.59425837299999995</v>
      </c>
      <c r="F66" s="7">
        <v>0.51099623400000005</v>
      </c>
      <c r="G66" s="6">
        <v>0.69090909090909103</v>
      </c>
      <c r="H66" s="6">
        <v>0.51754385964912297</v>
      </c>
      <c r="I66" s="6">
        <v>0.40860215053763399</v>
      </c>
      <c r="J66" s="6">
        <v>0.77631578947368396</v>
      </c>
      <c r="K66" s="5"/>
      <c r="L66" s="5"/>
      <c r="M66" s="5"/>
      <c r="N66" s="5"/>
      <c r="O66" s="5"/>
      <c r="P66" s="4"/>
      <c r="Q66" s="3"/>
      <c r="R66" s="3"/>
      <c r="S66" s="3"/>
      <c r="T66" s="3"/>
    </row>
    <row r="67" spans="1:20" x14ac:dyDescent="0.25">
      <c r="A67" s="10"/>
      <c r="B67" s="9"/>
      <c r="C67" s="1" t="s">
        <v>4</v>
      </c>
      <c r="D67" s="1">
        <v>169</v>
      </c>
      <c r="E67" s="8">
        <v>0.65079744799999995</v>
      </c>
      <c r="F67" s="7">
        <v>0.59065723000000003</v>
      </c>
      <c r="G67" s="6">
        <v>0.49090909090909102</v>
      </c>
      <c r="H67" s="6">
        <v>0.75438596491228105</v>
      </c>
      <c r="I67" s="6">
        <v>0.49090909090909102</v>
      </c>
      <c r="J67" s="6">
        <v>0.75438596491228105</v>
      </c>
      <c r="K67" s="5">
        <v>7.1047818359999999</v>
      </c>
      <c r="L67" s="5">
        <v>7.6878579999999997E-3</v>
      </c>
      <c r="M67" s="5">
        <v>4.1847707979999997</v>
      </c>
      <c r="N67" s="5">
        <v>1.4606558839999999</v>
      </c>
      <c r="O67" s="5">
        <v>11.98934452</v>
      </c>
      <c r="P67" s="4"/>
      <c r="Q67" s="3"/>
      <c r="R67" s="3"/>
      <c r="S67" s="3"/>
      <c r="T67" s="3"/>
    </row>
    <row r="68" spans="1:20" x14ac:dyDescent="0.25">
      <c r="A68" s="10"/>
      <c r="B68" s="9"/>
      <c r="C68" s="1" t="s">
        <v>3</v>
      </c>
      <c r="D68" s="1">
        <v>169</v>
      </c>
      <c r="E68" s="8">
        <v>0.67503987200000004</v>
      </c>
      <c r="F68" s="7">
        <v>0.61553488999999995</v>
      </c>
      <c r="G68" s="6">
        <v>0.74545454545454504</v>
      </c>
      <c r="H68" s="6">
        <v>0.55263157894736803</v>
      </c>
      <c r="I68" s="6">
        <v>0.44565217391304301</v>
      </c>
      <c r="J68" s="6">
        <v>0.81818181818181801</v>
      </c>
      <c r="K68" s="5">
        <v>7.3829989329999997</v>
      </c>
      <c r="L68" s="5">
        <v>6.5843289999999999E-3</v>
      </c>
      <c r="M68" s="5">
        <v>4.2975086080000002</v>
      </c>
      <c r="N68" s="5">
        <v>1.501277373</v>
      </c>
      <c r="O68" s="5">
        <v>12.30191074</v>
      </c>
      <c r="P68" s="4">
        <v>3.368976478</v>
      </c>
      <c r="Q68" s="3">
        <v>6.6435016999999999E-2</v>
      </c>
      <c r="R68" s="3">
        <v>0.59775676200000005</v>
      </c>
      <c r="S68" s="3">
        <v>0.34505816499999997</v>
      </c>
      <c r="T68" s="3">
        <v>1.035515696</v>
      </c>
    </row>
    <row r="69" spans="1:20" x14ac:dyDescent="0.25">
      <c r="A69" s="10"/>
      <c r="B69" s="9"/>
      <c r="C69" s="1" t="s">
        <v>2</v>
      </c>
      <c r="D69" s="1">
        <v>169</v>
      </c>
      <c r="E69" s="8">
        <v>0.72791068599999997</v>
      </c>
      <c r="F69" s="7">
        <v>0.67729058799999997</v>
      </c>
      <c r="G69" s="6">
        <v>0.74545454545454504</v>
      </c>
      <c r="H69" s="6">
        <v>0.640350877192982</v>
      </c>
      <c r="I69" s="6">
        <v>0.5</v>
      </c>
      <c r="J69" s="6">
        <v>0.83908045977011503</v>
      </c>
      <c r="K69" s="5"/>
      <c r="L69" s="5"/>
      <c r="M69" s="5"/>
      <c r="N69" s="5"/>
      <c r="O69" s="5"/>
      <c r="P69" s="4">
        <v>16.02230965</v>
      </c>
      <c r="Q69" s="3">
        <v>6.2600000000000004E-5</v>
      </c>
      <c r="R69" s="3">
        <v>4.7534226860000004</v>
      </c>
      <c r="S69" s="3">
        <v>2.2156971959999998</v>
      </c>
      <c r="T69" s="3">
        <v>10.197705389999999</v>
      </c>
    </row>
    <row r="70" spans="1:20" x14ac:dyDescent="0.25">
      <c r="A70" s="10"/>
      <c r="B70" s="9"/>
      <c r="C70" s="1" t="s">
        <v>1</v>
      </c>
      <c r="D70" s="1">
        <v>169</v>
      </c>
      <c r="E70" s="8">
        <v>0.75725677800000002</v>
      </c>
      <c r="F70" s="7">
        <v>0.70935377799999999</v>
      </c>
      <c r="G70" s="6">
        <v>0.85454545454545405</v>
      </c>
      <c r="H70" s="6">
        <v>0.54385964912280704</v>
      </c>
      <c r="I70" s="6">
        <v>0.47474747474747497</v>
      </c>
      <c r="J70" s="6">
        <v>0.88571428571428601</v>
      </c>
      <c r="K70" s="5">
        <v>7.3993384769999997</v>
      </c>
      <c r="L70" s="5">
        <v>6.5247869999999998E-3</v>
      </c>
      <c r="M70" s="5">
        <v>4.6829410129999998</v>
      </c>
      <c r="N70" s="5">
        <v>1.5395377029999999</v>
      </c>
      <c r="O70" s="5">
        <v>14.244494619999999</v>
      </c>
      <c r="P70" s="4">
        <v>16.1911728</v>
      </c>
      <c r="Q70" s="3">
        <v>5.7299999999999997E-5</v>
      </c>
      <c r="R70" s="3">
        <v>4.8393218290000002</v>
      </c>
      <c r="S70" s="3">
        <v>2.2450862640000002</v>
      </c>
      <c r="T70" s="3">
        <v>10.431240949999999</v>
      </c>
    </row>
    <row r="71" spans="1:20" x14ac:dyDescent="0.25">
      <c r="A71" s="10"/>
      <c r="B71" s="9" t="s">
        <v>8</v>
      </c>
      <c r="C71" s="1" t="s">
        <v>5</v>
      </c>
      <c r="D71" s="1">
        <v>160</v>
      </c>
      <c r="E71" s="8">
        <v>0.57609090900000004</v>
      </c>
      <c r="F71" s="7">
        <v>0.49433593300000001</v>
      </c>
      <c r="G71" s="6">
        <v>0.74</v>
      </c>
      <c r="H71" s="6">
        <v>0.46363636363636401</v>
      </c>
      <c r="I71" s="6">
        <v>0.38541666666666702</v>
      </c>
      <c r="J71" s="6">
        <v>0.796875</v>
      </c>
      <c r="K71" s="5"/>
      <c r="L71" s="5"/>
      <c r="M71" s="5"/>
      <c r="N71" s="5"/>
      <c r="O71" s="5"/>
      <c r="P71" s="4"/>
      <c r="Q71" s="3"/>
      <c r="R71" s="3"/>
      <c r="S71" s="3"/>
      <c r="T71" s="3"/>
    </row>
    <row r="72" spans="1:20" x14ac:dyDescent="0.25">
      <c r="A72" s="10"/>
      <c r="B72" s="9"/>
      <c r="C72" s="1" t="s">
        <v>4</v>
      </c>
      <c r="D72" s="1">
        <v>160</v>
      </c>
      <c r="E72" s="8">
        <v>0.67618181799999999</v>
      </c>
      <c r="F72" s="7">
        <v>0.60840795400000003</v>
      </c>
      <c r="G72" s="6">
        <v>0.56000000000000005</v>
      </c>
      <c r="H72" s="6">
        <v>0.75454545454545496</v>
      </c>
      <c r="I72" s="6">
        <v>0.50909090909090904</v>
      </c>
      <c r="J72" s="6">
        <v>0.79047619047619</v>
      </c>
      <c r="K72" s="5">
        <v>8.5624959290000007</v>
      </c>
      <c r="L72" s="5">
        <v>3.4315859999999999E-3</v>
      </c>
      <c r="M72" s="5">
        <v>5.5226890050000002</v>
      </c>
      <c r="N72" s="5">
        <v>1.7581461190000001</v>
      </c>
      <c r="O72" s="5">
        <v>17.34787201</v>
      </c>
      <c r="P72" s="4"/>
      <c r="Q72" s="3"/>
      <c r="R72" s="3"/>
      <c r="S72" s="3"/>
      <c r="T72" s="3"/>
    </row>
    <row r="73" spans="1:20" x14ac:dyDescent="0.25">
      <c r="A73" s="10"/>
      <c r="B73" s="9"/>
      <c r="C73" s="1" t="s">
        <v>3</v>
      </c>
      <c r="D73" s="1">
        <v>160</v>
      </c>
      <c r="E73" s="8">
        <v>0.686181818</v>
      </c>
      <c r="F73" s="7">
        <v>0.61905262599999999</v>
      </c>
      <c r="G73" s="6">
        <v>0.76</v>
      </c>
      <c r="H73" s="6">
        <v>0.60909090909090902</v>
      </c>
      <c r="I73" s="6">
        <v>0.469135802469136</v>
      </c>
      <c r="J73" s="6">
        <v>0.848101265822785</v>
      </c>
      <c r="K73" s="5">
        <v>8.4731444580000002</v>
      </c>
      <c r="L73" s="5">
        <v>3.6042779999999998E-3</v>
      </c>
      <c r="M73" s="5">
        <v>5.488288678</v>
      </c>
      <c r="N73" s="5">
        <v>1.744031664</v>
      </c>
      <c r="O73" s="5">
        <v>17.271081280000001</v>
      </c>
      <c r="P73" s="4">
        <v>1.363838136</v>
      </c>
      <c r="Q73" s="3">
        <v>0.24287340499999999</v>
      </c>
      <c r="R73" s="3">
        <v>0.75324376599999998</v>
      </c>
      <c r="S73" s="3">
        <v>0.468163834</v>
      </c>
      <c r="T73" s="3">
        <v>1.2119179870000001</v>
      </c>
    </row>
    <row r="74" spans="1:20" x14ac:dyDescent="0.25">
      <c r="A74" s="10"/>
      <c r="B74" s="9"/>
      <c r="C74" s="1" t="s">
        <v>2</v>
      </c>
      <c r="D74" s="1">
        <v>160</v>
      </c>
      <c r="E74" s="8">
        <v>0.72509090899999995</v>
      </c>
      <c r="F74" s="7">
        <v>0.67722537500000002</v>
      </c>
      <c r="G74" s="6">
        <v>0.88</v>
      </c>
      <c r="H74" s="6">
        <v>0.48181818181818198</v>
      </c>
      <c r="I74" s="6">
        <v>0.43564356435643597</v>
      </c>
      <c r="J74" s="6">
        <v>0.89830508474576298</v>
      </c>
      <c r="K74" s="5"/>
      <c r="L74" s="5"/>
      <c r="M74" s="5"/>
      <c r="N74" s="5"/>
      <c r="O74" s="5"/>
      <c r="P74" s="4">
        <v>16.070408749999999</v>
      </c>
      <c r="Q74" s="3">
        <v>6.0999999999999999E-5</v>
      </c>
      <c r="R74" s="3">
        <v>6.2026972899999997</v>
      </c>
      <c r="S74" s="3">
        <v>2.5414110750000001</v>
      </c>
      <c r="T74" s="3">
        <v>15.138618879999999</v>
      </c>
    </row>
    <row r="75" spans="1:20" x14ac:dyDescent="0.25">
      <c r="A75" s="10"/>
      <c r="B75" s="9"/>
      <c r="C75" s="1" t="s">
        <v>1</v>
      </c>
      <c r="D75" s="1">
        <v>160</v>
      </c>
      <c r="E75" s="8">
        <v>0.76863636400000002</v>
      </c>
      <c r="F75" s="7">
        <v>0.72277579400000003</v>
      </c>
      <c r="G75" s="6">
        <v>0.74</v>
      </c>
      <c r="H75" s="6">
        <v>0.71818181818181803</v>
      </c>
      <c r="I75" s="6">
        <v>0.54411764705882304</v>
      </c>
      <c r="J75" s="6">
        <v>0.85869565217391297</v>
      </c>
      <c r="K75" s="5">
        <v>7.1328866440000001</v>
      </c>
      <c r="L75" s="5">
        <v>7.5682789999999998E-3</v>
      </c>
      <c r="M75" s="5">
        <v>4.9806555360000004</v>
      </c>
      <c r="N75" s="5">
        <v>1.53310967</v>
      </c>
      <c r="O75" s="5">
        <v>16.180792579999999</v>
      </c>
      <c r="P75" s="4">
        <v>14.431961169999999</v>
      </c>
      <c r="Q75" s="3">
        <v>1.45315E-4</v>
      </c>
      <c r="R75" s="3">
        <v>5.637041312</v>
      </c>
      <c r="S75" s="3">
        <v>2.309756251</v>
      </c>
      <c r="T75" s="3">
        <v>13.757397449999999</v>
      </c>
    </row>
    <row r="76" spans="1:20" x14ac:dyDescent="0.25">
      <c r="A76" s="10"/>
      <c r="B76" s="9" t="s">
        <v>7</v>
      </c>
      <c r="C76" s="1" t="s">
        <v>5</v>
      </c>
      <c r="D76" s="1">
        <v>146</v>
      </c>
      <c r="E76" s="8">
        <v>0.58885448900000004</v>
      </c>
      <c r="F76" s="7">
        <v>0.517725773</v>
      </c>
      <c r="G76" s="6">
        <v>0.52941176470588203</v>
      </c>
      <c r="H76" s="6">
        <v>0.66315789473684195</v>
      </c>
      <c r="I76" s="6">
        <v>0.45762711864406802</v>
      </c>
      <c r="J76" s="6">
        <v>0.72413793103448298</v>
      </c>
      <c r="K76" s="5"/>
      <c r="L76" s="5"/>
      <c r="M76" s="5"/>
      <c r="N76" s="5"/>
      <c r="O76" s="5"/>
      <c r="P76" s="4"/>
      <c r="Q76" s="3"/>
      <c r="R76" s="3"/>
      <c r="S76" s="3"/>
      <c r="T76" s="3"/>
    </row>
    <row r="77" spans="1:20" x14ac:dyDescent="0.25">
      <c r="A77" s="10"/>
      <c r="B77" s="9"/>
      <c r="C77" s="1" t="s">
        <v>4</v>
      </c>
      <c r="D77" s="1">
        <v>146</v>
      </c>
      <c r="E77" s="8">
        <v>0.68452012399999995</v>
      </c>
      <c r="F77" s="7">
        <v>0.62263559999999996</v>
      </c>
      <c r="G77" s="6">
        <v>0.90196078431372595</v>
      </c>
      <c r="H77" s="6">
        <v>0.41052631578947402</v>
      </c>
      <c r="I77" s="6">
        <v>0.45098039215686297</v>
      </c>
      <c r="J77" s="6">
        <v>0.88636363636363602</v>
      </c>
      <c r="K77" s="5">
        <v>9.3477694650000007</v>
      </c>
      <c r="L77" s="5">
        <v>2.2325700000000001E-3</v>
      </c>
      <c r="M77" s="5">
        <v>5.9916548169999997</v>
      </c>
      <c r="N77" s="5">
        <v>1.9015068980000001</v>
      </c>
      <c r="O77" s="5">
        <v>18.879725069999999</v>
      </c>
      <c r="P77" s="4"/>
      <c r="Q77" s="3"/>
      <c r="R77" s="3"/>
      <c r="S77" s="3"/>
      <c r="T77" s="3"/>
    </row>
    <row r="78" spans="1:20" x14ac:dyDescent="0.25">
      <c r="A78" s="10"/>
      <c r="B78" s="9"/>
      <c r="C78" s="1" t="s">
        <v>3</v>
      </c>
      <c r="D78" s="1">
        <v>146</v>
      </c>
      <c r="E78" s="8">
        <v>0.68410732699999999</v>
      </c>
      <c r="F78" s="7">
        <v>0.61507669700000001</v>
      </c>
      <c r="G78" s="6">
        <v>0.90196078431372595</v>
      </c>
      <c r="H78" s="6">
        <v>0.41052631578947402</v>
      </c>
      <c r="I78" s="6">
        <v>0.45098039215686297</v>
      </c>
      <c r="J78" s="6">
        <v>0.88636363636363602</v>
      </c>
      <c r="K78" s="5">
        <v>9.3420227429999994</v>
      </c>
      <c r="L78" s="5">
        <v>2.2395819999999999E-3</v>
      </c>
      <c r="M78" s="5">
        <v>5.9872819960000001</v>
      </c>
      <c r="N78" s="5">
        <v>1.900338074</v>
      </c>
      <c r="O78" s="5">
        <v>18.863772820000001</v>
      </c>
      <c r="P78" s="4">
        <v>6.2295040000000003E-3</v>
      </c>
      <c r="Q78" s="3">
        <v>0.93709052400000004</v>
      </c>
      <c r="R78" s="3">
        <v>1.0191246570000001</v>
      </c>
      <c r="S78" s="3">
        <v>0.63668148599999996</v>
      </c>
      <c r="T78" s="3">
        <v>1.6312945940000001</v>
      </c>
    </row>
    <row r="79" spans="1:20" x14ac:dyDescent="0.25">
      <c r="A79" s="10"/>
      <c r="B79" s="9"/>
      <c r="C79" s="1" t="s">
        <v>2</v>
      </c>
      <c r="D79" s="1">
        <v>146</v>
      </c>
      <c r="E79" s="8">
        <v>0.59917440700000002</v>
      </c>
      <c r="F79" s="7">
        <v>0.51499506100000003</v>
      </c>
      <c r="G79" s="6">
        <v>0.39215686274509798</v>
      </c>
      <c r="H79" s="6">
        <v>0.83157894736842097</v>
      </c>
      <c r="I79" s="6">
        <v>0.55555555555555602</v>
      </c>
      <c r="J79" s="6">
        <v>0.71818181818181803</v>
      </c>
      <c r="K79" s="5"/>
      <c r="L79" s="5"/>
      <c r="M79" s="5"/>
      <c r="N79" s="5"/>
      <c r="O79" s="5"/>
      <c r="P79" s="4">
        <v>7.5199185000000002E-2</v>
      </c>
      <c r="Q79" s="3">
        <v>0.78391194799999997</v>
      </c>
      <c r="R79" s="3">
        <v>1.0933465490000001</v>
      </c>
      <c r="S79" s="3">
        <v>0.577755715</v>
      </c>
      <c r="T79" s="3">
        <v>2.069052101</v>
      </c>
    </row>
    <row r="80" spans="1:20" x14ac:dyDescent="0.25">
      <c r="A80" s="10"/>
      <c r="B80" s="9"/>
      <c r="C80" s="1" t="s">
        <v>1</v>
      </c>
      <c r="D80" s="1">
        <v>146</v>
      </c>
      <c r="E80" s="8">
        <v>0.68844169200000005</v>
      </c>
      <c r="F80" s="7">
        <v>0.61674415500000002</v>
      </c>
      <c r="G80" s="6">
        <v>0.76470588235294101</v>
      </c>
      <c r="H80" s="6">
        <v>0.557894736842105</v>
      </c>
      <c r="I80" s="6">
        <v>0.48148148148148101</v>
      </c>
      <c r="J80" s="6">
        <v>0.81538461538461504</v>
      </c>
      <c r="K80" s="5">
        <v>9.3444593569999999</v>
      </c>
      <c r="L80" s="5">
        <v>2.2366059999999999E-3</v>
      </c>
      <c r="M80" s="5">
        <v>5.9842417929999998</v>
      </c>
      <c r="N80" s="5">
        <v>1.900276082</v>
      </c>
      <c r="O80" s="5">
        <v>18.845235259999999</v>
      </c>
      <c r="P80" s="4">
        <v>6.7976489000000001E-2</v>
      </c>
      <c r="Q80" s="3">
        <v>0.79430611799999995</v>
      </c>
      <c r="R80" s="3">
        <v>1.092581579</v>
      </c>
      <c r="S80" s="3">
        <v>0.56153911300000003</v>
      </c>
      <c r="T80" s="3">
        <v>2.1258261090000001</v>
      </c>
    </row>
    <row r="81" spans="1:20" x14ac:dyDescent="0.25">
      <c r="A81" s="10"/>
      <c r="B81" s="9" t="s">
        <v>6</v>
      </c>
      <c r="C81" s="1" t="s">
        <v>5</v>
      </c>
      <c r="D81" s="1">
        <v>179</v>
      </c>
      <c r="E81" s="8">
        <v>0.58900134999999998</v>
      </c>
      <c r="F81" s="7">
        <v>0.52167096099999999</v>
      </c>
      <c r="G81" s="6">
        <v>0.87692307692307703</v>
      </c>
      <c r="H81" s="6">
        <v>0.28070175438596501</v>
      </c>
      <c r="I81" s="6">
        <v>0.410071942446043</v>
      </c>
      <c r="J81" s="6">
        <v>0.8</v>
      </c>
      <c r="K81" s="5"/>
      <c r="L81" s="5"/>
      <c r="M81" s="5"/>
      <c r="N81" s="5"/>
      <c r="O81" s="5"/>
      <c r="P81" s="4"/>
      <c r="Q81" s="3"/>
      <c r="R81" s="3"/>
      <c r="S81" s="3"/>
      <c r="T81" s="3"/>
    </row>
    <row r="82" spans="1:20" x14ac:dyDescent="0.25">
      <c r="A82" s="10"/>
      <c r="B82" s="9"/>
      <c r="C82" s="1" t="s">
        <v>4</v>
      </c>
      <c r="D82" s="1">
        <v>179</v>
      </c>
      <c r="E82" s="8">
        <v>0.66524966299999999</v>
      </c>
      <c r="F82" s="7">
        <v>0.61428592299999996</v>
      </c>
      <c r="G82" s="6">
        <v>0.83076923076923104</v>
      </c>
      <c r="H82" s="6">
        <v>0.43859649122806998</v>
      </c>
      <c r="I82" s="6">
        <v>0.45762711864406802</v>
      </c>
      <c r="J82" s="6">
        <v>0.81967213114754101</v>
      </c>
      <c r="K82" s="5">
        <v>10.09944058</v>
      </c>
      <c r="L82" s="5">
        <v>1.4831429999999999E-3</v>
      </c>
      <c r="M82" s="5">
        <v>4.7532971560000004</v>
      </c>
      <c r="N82" s="5">
        <v>1.8174717600000001</v>
      </c>
      <c r="O82" s="5">
        <v>12.4314635</v>
      </c>
      <c r="P82" s="4"/>
      <c r="Q82" s="3"/>
      <c r="R82" s="3"/>
      <c r="S82" s="3"/>
      <c r="T82" s="3"/>
    </row>
    <row r="83" spans="1:20" x14ac:dyDescent="0.25">
      <c r="A83" s="10"/>
      <c r="B83" s="9"/>
      <c r="C83" s="1" t="s">
        <v>3</v>
      </c>
      <c r="D83" s="1">
        <v>179</v>
      </c>
      <c r="E83" s="8">
        <v>0.68758434499999999</v>
      </c>
      <c r="F83" s="7">
        <v>0.63741554600000006</v>
      </c>
      <c r="G83" s="6">
        <v>0.81538461538461504</v>
      </c>
      <c r="H83" s="6">
        <v>0.49122807017543901</v>
      </c>
      <c r="I83" s="6">
        <v>0.47747747747747699</v>
      </c>
      <c r="J83" s="6">
        <v>0.82352941176470595</v>
      </c>
      <c r="K83" s="5">
        <v>10.910391389999999</v>
      </c>
      <c r="L83" s="5">
        <v>9.5626299999999995E-4</v>
      </c>
      <c r="M83" s="5">
        <v>5.1896330610000003</v>
      </c>
      <c r="N83" s="5">
        <v>1.953411453</v>
      </c>
      <c r="O83" s="5">
        <v>13.78731105</v>
      </c>
      <c r="P83" s="4">
        <v>3.2050251510000001</v>
      </c>
      <c r="Q83" s="3">
        <v>7.3412379999999999E-2</v>
      </c>
      <c r="R83" s="3">
        <v>0.66860575799999999</v>
      </c>
      <c r="S83" s="3">
        <v>0.43029610800000001</v>
      </c>
      <c r="T83" s="3">
        <v>1.038897754</v>
      </c>
    </row>
    <row r="84" spans="1:20" x14ac:dyDescent="0.25">
      <c r="A84" s="10"/>
      <c r="B84" s="9"/>
      <c r="C84" s="1" t="s">
        <v>2</v>
      </c>
      <c r="D84" s="1">
        <v>179</v>
      </c>
      <c r="E84" s="8">
        <v>0.58906882599999999</v>
      </c>
      <c r="F84" s="7">
        <v>0.51318680699999997</v>
      </c>
      <c r="G84" s="6">
        <v>0.87692307692307703</v>
      </c>
      <c r="H84" s="6">
        <v>0.28947368421052599</v>
      </c>
      <c r="I84" s="6">
        <v>0.41304347826087001</v>
      </c>
      <c r="J84" s="6">
        <v>0.80487804878048796</v>
      </c>
      <c r="K84" s="5"/>
      <c r="L84" s="5"/>
      <c r="M84" s="5"/>
      <c r="N84" s="5"/>
      <c r="O84" s="5"/>
      <c r="P84" s="4">
        <v>1.0699165E-2</v>
      </c>
      <c r="Q84" s="3">
        <v>0.91761633200000003</v>
      </c>
      <c r="R84" s="3">
        <v>0.97578072000000005</v>
      </c>
      <c r="S84" s="3">
        <v>0.61318820900000004</v>
      </c>
      <c r="T84" s="3">
        <v>1.552782651</v>
      </c>
    </row>
    <row r="85" spans="1:20" x14ac:dyDescent="0.25">
      <c r="A85" s="10"/>
      <c r="B85" s="9"/>
      <c r="C85" s="1" t="s">
        <v>1</v>
      </c>
      <c r="D85" s="1">
        <v>179</v>
      </c>
      <c r="E85" s="8">
        <v>0.66417004000000002</v>
      </c>
      <c r="F85" s="7">
        <v>0.60812691299999999</v>
      </c>
      <c r="G85" s="6">
        <v>0.81538461538461504</v>
      </c>
      <c r="H85" s="6">
        <v>0.44736842105263203</v>
      </c>
      <c r="I85" s="6">
        <v>0.45689655172413801</v>
      </c>
      <c r="J85" s="6">
        <v>0.80952380952380998</v>
      </c>
      <c r="K85" s="5">
        <v>10.109194049999999</v>
      </c>
      <c r="L85" s="5">
        <v>1.475315E-3</v>
      </c>
      <c r="M85" s="5">
        <v>4.764906131</v>
      </c>
      <c r="N85" s="5">
        <v>1.820017134</v>
      </c>
      <c r="O85" s="5">
        <v>12.474789400000001</v>
      </c>
      <c r="P85" s="4">
        <v>1.1156262E-2</v>
      </c>
      <c r="Q85" s="3">
        <v>0.91588131100000003</v>
      </c>
      <c r="R85" s="3">
        <v>1.026218195</v>
      </c>
      <c r="S85" s="3">
        <v>0.634853534</v>
      </c>
      <c r="T85" s="3">
        <v>1.6588452709999999</v>
      </c>
    </row>
    <row r="87" spans="1:20" x14ac:dyDescent="0.25">
      <c r="A87" s="2" t="s">
        <v>0</v>
      </c>
      <c r="B87" s="2"/>
      <c r="C87" s="2"/>
      <c r="D87" s="2"/>
      <c r="E87" s="2"/>
      <c r="F87" s="2"/>
      <c r="G87" s="2"/>
      <c r="H87" s="2"/>
      <c r="I87" s="2"/>
      <c r="J87" s="2"/>
      <c r="K87" s="2"/>
      <c r="L87" s="2"/>
      <c r="M87" s="2"/>
      <c r="N87" s="2"/>
      <c r="O87" s="2"/>
      <c r="P87" s="2"/>
      <c r="Q87" s="2"/>
      <c r="R87" s="2"/>
      <c r="S87" s="2"/>
      <c r="T87" s="2"/>
    </row>
    <row r="88" spans="1:20" x14ac:dyDescent="0.25">
      <c r="A88" s="2"/>
      <c r="B88" s="2"/>
      <c r="C88" s="2"/>
      <c r="D88" s="2"/>
      <c r="E88" s="2"/>
      <c r="F88" s="2"/>
      <c r="G88" s="2"/>
      <c r="H88" s="2"/>
      <c r="I88" s="2"/>
      <c r="J88" s="2"/>
      <c r="K88" s="2"/>
      <c r="L88" s="2"/>
      <c r="M88" s="2"/>
      <c r="N88" s="2"/>
      <c r="O88" s="2"/>
      <c r="P88" s="2"/>
      <c r="Q88" s="2"/>
      <c r="R88" s="2"/>
      <c r="S88" s="2"/>
      <c r="T88" s="2"/>
    </row>
    <row r="89" spans="1:20" x14ac:dyDescent="0.25">
      <c r="A89" s="2"/>
      <c r="B89" s="2"/>
      <c r="C89" s="2"/>
      <c r="D89" s="2"/>
      <c r="E89" s="2"/>
      <c r="F89" s="2"/>
      <c r="G89" s="2"/>
      <c r="H89" s="2"/>
      <c r="I89" s="2"/>
      <c r="J89" s="2"/>
      <c r="K89" s="2"/>
      <c r="L89" s="2"/>
      <c r="M89" s="2"/>
      <c r="N89" s="2"/>
      <c r="O89" s="2"/>
      <c r="P89" s="2"/>
      <c r="Q89" s="2"/>
      <c r="R89" s="2"/>
      <c r="S89" s="2"/>
      <c r="T89" s="2"/>
    </row>
  </sheetData>
  <mergeCells count="24">
    <mergeCell ref="A46:A65"/>
    <mergeCell ref="A66:A85"/>
    <mergeCell ref="B26:B30"/>
    <mergeCell ref="B31:B35"/>
    <mergeCell ref="B36:B40"/>
    <mergeCell ref="B41:B45"/>
    <mergeCell ref="K4:O4"/>
    <mergeCell ref="P4:T4"/>
    <mergeCell ref="A1:T2"/>
    <mergeCell ref="A87:T89"/>
    <mergeCell ref="A6:A25"/>
    <mergeCell ref="B6:B10"/>
    <mergeCell ref="B11:B15"/>
    <mergeCell ref="B16:B20"/>
    <mergeCell ref="B21:B25"/>
    <mergeCell ref="A26:A45"/>
    <mergeCell ref="B71:B75"/>
    <mergeCell ref="B76:B80"/>
    <mergeCell ref="B81:B85"/>
    <mergeCell ref="B46:B50"/>
    <mergeCell ref="B51:B55"/>
    <mergeCell ref="B56:B60"/>
    <mergeCell ref="B61:B65"/>
    <mergeCell ref="B66:B70"/>
  </mergeCells>
  <conditionalFormatting sqref="E6:J85">
    <cfRule type="colorScale" priority="3">
      <colorScale>
        <cfvo type="num" val="0.5"/>
        <cfvo type="num" val="1"/>
        <color theme="0"/>
        <color rgb="FF00B050"/>
      </colorScale>
    </cfRule>
  </conditionalFormatting>
  <conditionalFormatting sqref="K6:T85">
    <cfRule type="containsBlanks" dxfId="0" priority="2">
      <formula>LEN(TRIM(K6))=0</formula>
    </cfRule>
  </conditionalFormatting>
  <conditionalFormatting sqref="G6:J85">
    <cfRule type="colorScale" priority="1">
      <colorScale>
        <cfvo type="min"/>
        <cfvo type="max"/>
        <color rgb="FFFCFCFF"/>
        <color rgb="FFF8696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 Table 1 - valid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felsky</dc:creator>
  <cp:lastModifiedBy>dfelsky</cp:lastModifiedBy>
  <dcterms:created xsi:type="dcterms:W3CDTF">2018-11-02T18:23:58Z</dcterms:created>
  <dcterms:modified xsi:type="dcterms:W3CDTF">2018-11-02T18:24:36Z</dcterms:modified>
</cp:coreProperties>
</file>